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9"/>
  <workbookPr autoCompressPictures="0" defaultThemeVersion="166925"/>
  <mc:AlternateContent xmlns:mc="http://schemas.openxmlformats.org/markup-compatibility/2006">
    <mc:Choice Requires="x15">
      <x15ac:absPath xmlns:x15ac="http://schemas.microsoft.com/office/spreadsheetml/2010/11/ac" url="/Users/rikander/Dropbox (Carleton College)/Research/MidCaymanRise_omics/davids_paper/MCR_MG_MT_MS_July1/"/>
    </mc:Choice>
  </mc:AlternateContent>
  <xr:revisionPtr revIDLastSave="0" documentId="13_ncr:1_{9FC0CD78-57C5-B440-9587-D71069AFF98F}" xr6:coauthVersionLast="43" xr6:coauthVersionMax="43" xr10:uidLastSave="{00000000-0000-0000-0000-000000000000}"/>
  <bookViews>
    <workbookView xWindow="4040" yWindow="460" windowWidth="22880" windowHeight="16000" firstSheet="1" activeTab="6" xr2:uid="{00000000-000D-0000-FFFF-FFFF00000000}"/>
  </bookViews>
  <sheets>
    <sheet name="Supplementary Table 1" sheetId="3" r:id="rId1"/>
    <sheet name="Supplementary Table 2" sheetId="2" r:id="rId2"/>
    <sheet name="Supplementary Table 3" sheetId="7" r:id="rId3"/>
    <sheet name="Supplementary Table 4" sheetId="4" r:id="rId4"/>
    <sheet name="Supplementary Table 5" sheetId="5" r:id="rId5"/>
    <sheet name="Supplementary Table 6" sheetId="6" r:id="rId6"/>
    <sheet name="Supplementary Table 7" sheetId="1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K17" i="3" l="1"/>
  <c r="J17" i="3"/>
  <c r="K16" i="3"/>
  <c r="J16" i="3"/>
  <c r="K15" i="3"/>
  <c r="J15" i="3"/>
  <c r="K14" i="3"/>
  <c r="J14" i="3"/>
  <c r="K13" i="3"/>
  <c r="K12" i="3"/>
  <c r="J12" i="3"/>
</calcChain>
</file>

<file path=xl/sharedStrings.xml><?xml version="1.0" encoding="utf-8"?>
<sst xmlns="http://schemas.openxmlformats.org/spreadsheetml/2006/main" count="913" uniqueCount="483">
  <si>
    <t>COG0012</t>
  </si>
  <si>
    <t>Predicted GTPase, probable translation factor</t>
  </si>
  <si>
    <t>COG0016</t>
  </si>
  <si>
    <t>Phenylalanyl-tRNA synthetase alpha subunit</t>
  </si>
  <si>
    <t>COG0048</t>
  </si>
  <si>
    <t>Ribosomal protein S12</t>
  </si>
  <si>
    <t>COG0049</t>
  </si>
  <si>
    <t>Ribosomal protein S7</t>
  </si>
  <si>
    <t>COG0052</t>
  </si>
  <si>
    <t>Ribosomal protein S2</t>
  </si>
  <si>
    <t>COG0080</t>
  </si>
  <si>
    <t>Ribosomal protein L11</t>
  </si>
  <si>
    <t>COG0081</t>
  </si>
  <si>
    <t>Ribosomal protein L1</t>
  </si>
  <si>
    <t>COG0085</t>
  </si>
  <si>
    <t>DNA-directed RNA polymerase, beta subunit/140 kD subunit</t>
  </si>
  <si>
    <t>COG0087</t>
  </si>
  <si>
    <t>Ribosomal protein L3</t>
  </si>
  <si>
    <t>COG0088</t>
  </si>
  <si>
    <t>Ribosomal protein L4</t>
  </si>
  <si>
    <t>COG0090</t>
  </si>
  <si>
    <t>Ribosomal protein L2</t>
  </si>
  <si>
    <t>COG0091</t>
  </si>
  <si>
    <t>Ribosomal protein L22</t>
  </si>
  <si>
    <t>COG0092</t>
  </si>
  <si>
    <t>Ribosomal protein S3</t>
  </si>
  <si>
    <t>COG0093</t>
  </si>
  <si>
    <t>Ribosomal protein L14</t>
  </si>
  <si>
    <t>COG0094</t>
  </si>
  <si>
    <t>Ribosomal protein L5</t>
  </si>
  <si>
    <t>COG0096</t>
  </si>
  <si>
    <t>Ribosomal protein S8</t>
  </si>
  <si>
    <t>COG0097</t>
  </si>
  <si>
    <t>Ribosomal protein L6P/L9E</t>
  </si>
  <si>
    <t>COG0098</t>
  </si>
  <si>
    <t>Ribosomal protein S5</t>
  </si>
  <si>
    <t>COG0099</t>
  </si>
  <si>
    <t>Ribosomal protein S13</t>
  </si>
  <si>
    <t>COG0100</t>
  </si>
  <si>
    <t>Ribosomal protein S11</t>
  </si>
  <si>
    <t>COG0102</t>
  </si>
  <si>
    <t>Ribosomal protein L13</t>
  </si>
  <si>
    <t>COG0103</t>
  </si>
  <si>
    <t>Ribosomal protein S9</t>
  </si>
  <si>
    <t>COG0124</t>
  </si>
  <si>
    <t>Histidyl-tRNA synthetase</t>
  </si>
  <si>
    <t>COG0184</t>
  </si>
  <si>
    <t>Ribosomal protein S15P/S13E</t>
  </si>
  <si>
    <t>COG0185</t>
  </si>
  <si>
    <t>Ribosomal protein S19</t>
  </si>
  <si>
    <t>COG0186</t>
  </si>
  <si>
    <t>Ribosomal protein S17</t>
  </si>
  <si>
    <t>COG0197</t>
  </si>
  <si>
    <t>Ribosomal protein L16/L10E</t>
  </si>
  <si>
    <t>COG0200</t>
  </si>
  <si>
    <t>Ribosomal protein L15</t>
  </si>
  <si>
    <t>COG0201</t>
  </si>
  <si>
    <t>Preprotein translocase subunit SecY</t>
  </si>
  <si>
    <t>COG0256</t>
  </si>
  <si>
    <t>Ribosomal protein L18</t>
  </si>
  <si>
    <t>COG0495</t>
  </si>
  <si>
    <t>Leucyl-tRNA synthetase</t>
  </si>
  <si>
    <t>COG0522</t>
  </si>
  <si>
    <t>Ribosomal protein S4 and related proteins</t>
  </si>
  <si>
    <t>COG0525</t>
  </si>
  <si>
    <t>Valyl-tRNA synthetase</t>
  </si>
  <si>
    <t>COG0533</t>
  </si>
  <si>
    <t>Metal-dependent proteases with possible chaperone activity</t>
  </si>
  <si>
    <t>COG0541</t>
  </si>
  <si>
    <t>Signal recognition particle GTPase</t>
  </si>
  <si>
    <t>COG Number</t>
  </si>
  <si>
    <t>Annotation</t>
  </si>
  <si>
    <t>Alteromonadales_3</t>
  </si>
  <si>
    <t>Alteromonadales_3b</t>
  </si>
  <si>
    <t>Aquificales_14</t>
  </si>
  <si>
    <t>Aquificales_14b</t>
  </si>
  <si>
    <t>Aquificales_14c</t>
  </si>
  <si>
    <t>Aquificales_21</t>
  </si>
  <si>
    <t>Aquificales_21b</t>
  </si>
  <si>
    <t>Aquificales_33</t>
  </si>
  <si>
    <t>Aquificales_40</t>
  </si>
  <si>
    <t>Archaeoglobi_26</t>
  </si>
  <si>
    <t>Archaeoglobi_8</t>
  </si>
  <si>
    <t>Bacteroidetes_37</t>
  </si>
  <si>
    <t>Caldilinea_115</t>
  </si>
  <si>
    <t>Candidatus Caldiarchaeum_50</t>
  </si>
  <si>
    <t>Clostridia_4</t>
  </si>
  <si>
    <t>Clostridia_8</t>
  </si>
  <si>
    <t>Deltaproteobacteria NaphS2_10</t>
  </si>
  <si>
    <t>Desulfobacterales_16</t>
  </si>
  <si>
    <t>Desulfobacterales_26</t>
  </si>
  <si>
    <t>Desulfobacterales_29</t>
  </si>
  <si>
    <t>Desulfobacterales_74</t>
  </si>
  <si>
    <t>Flavobacteriales_20</t>
  </si>
  <si>
    <t>Flavobacteriales_7</t>
  </si>
  <si>
    <t>Methanococci_13</t>
  </si>
  <si>
    <t>Methanococci_13b</t>
  </si>
  <si>
    <t>Methanococci_24</t>
  </si>
  <si>
    <t>Methanococci_69</t>
  </si>
  <si>
    <t>Methanococci_7</t>
  </si>
  <si>
    <t>Methanomicrobia_41</t>
  </si>
  <si>
    <t>Methanomicrobia_45</t>
  </si>
  <si>
    <t>Methanomicrobia_78</t>
  </si>
  <si>
    <t>Methanomicrobia_84</t>
  </si>
  <si>
    <t>Nanoarchaeales_43</t>
  </si>
  <si>
    <t>Nanohaloarchaea_18</t>
  </si>
  <si>
    <t>Nanohaloarchaea_54</t>
  </si>
  <si>
    <t>Nautiliales_88</t>
  </si>
  <si>
    <t>Other Campylobacterales_101</t>
  </si>
  <si>
    <t>Other Campylobacterales_12</t>
  </si>
  <si>
    <t>Other Campylobacterales_2</t>
  </si>
  <si>
    <t>Pseudomonadales_1</t>
  </si>
  <si>
    <t>Pseudomonadales_3</t>
  </si>
  <si>
    <t>Pseudomonadales_4</t>
  </si>
  <si>
    <t>Pseudomonadales_5</t>
  </si>
  <si>
    <t>Sphingomonadales_2</t>
  </si>
  <si>
    <t>Sphingomonadales_4</t>
  </si>
  <si>
    <t>Sphingomonadales_5</t>
  </si>
  <si>
    <t>Sulfurovum_13</t>
  </si>
  <si>
    <t>Sulfurovum_31</t>
  </si>
  <si>
    <t>Sulfurovum_37</t>
  </si>
  <si>
    <t>Sulfurovum_43</t>
  </si>
  <si>
    <t>Sulfurovum_43b</t>
  </si>
  <si>
    <t>Sulfurovum_45</t>
  </si>
  <si>
    <t>Sulfurovum_7</t>
  </si>
  <si>
    <t>Sulfurovum_9</t>
  </si>
  <si>
    <t>Sulfurovum_99</t>
  </si>
  <si>
    <t>Thermococci_4</t>
  </si>
  <si>
    <t>Thermoprotei_16</t>
  </si>
  <si>
    <t>Thermoprotei_20</t>
  </si>
  <si>
    <t>Thermoprotei_23</t>
  </si>
  <si>
    <t>Thermoprotei_29</t>
  </si>
  <si>
    <t>Thermoprotei_32</t>
  </si>
  <si>
    <t>Thermoprotei_4</t>
  </si>
  <si>
    <t>Thermoprotei_5</t>
  </si>
  <si>
    <t>Thiotrichales_10</t>
  </si>
  <si>
    <t>Thiotrichales_21</t>
  </si>
  <si>
    <t>Thiotrichales_27</t>
  </si>
  <si>
    <t>Thiotrichales_3</t>
  </si>
  <si>
    <t>Thiotrichales_33</t>
  </si>
  <si>
    <t>Thiotrichales_34</t>
  </si>
  <si>
    <t>Thiotrichales_43</t>
  </si>
  <si>
    <t>Thiotrichales_56</t>
  </si>
  <si>
    <t>Thiotrichales_60</t>
  </si>
  <si>
    <t>Zetaproteobacteria_110</t>
  </si>
  <si>
    <t>Vent Field</t>
  </si>
  <si>
    <t>Vent Name</t>
  </si>
  <si>
    <t>Sample Year</t>
  </si>
  <si>
    <t>Sample number</t>
  </si>
  <si>
    <t>Taxonomic category</t>
  </si>
  <si>
    <t>Phylosift taxonomy (class)</t>
  </si>
  <si>
    <t>Mean coverage</t>
  </si>
  <si>
    <t>Normalized coverage</t>
  </si>
  <si>
    <t>Total length of bin (bp)</t>
  </si>
  <si>
    <t>Number of contigs</t>
  </si>
  <si>
    <t>N50</t>
  </si>
  <si>
    <t>GC Content</t>
  </si>
  <si>
    <t>Percent Complete (anvi'o)</t>
  </si>
  <si>
    <t>Percent redundancy (anvi'o)</t>
  </si>
  <si>
    <t>Piccard</t>
  </si>
  <si>
    <t>Shrimp Gulley #2, BSM</t>
  </si>
  <si>
    <t>FS856</t>
  </si>
  <si>
    <t>Bin_14</t>
  </si>
  <si>
    <t>Aquifica</t>
  </si>
  <si>
    <t>Aquificales</t>
  </si>
  <si>
    <t>Bin_7</t>
  </si>
  <si>
    <t>Bacteroidetes</t>
  </si>
  <si>
    <t>Flavobacteriales</t>
  </si>
  <si>
    <t>Bin_29</t>
  </si>
  <si>
    <t>Deltaproteobacteria</t>
  </si>
  <si>
    <t>Desulfobacterales</t>
  </si>
  <si>
    <t>Bin_12</t>
  </si>
  <si>
    <t>Epsilonproteobacteria</t>
  </si>
  <si>
    <t>Other Campylobacterales</t>
  </si>
  <si>
    <t>Bin_37</t>
  </si>
  <si>
    <t>Sulfurovum</t>
  </si>
  <si>
    <t>Bin_26</t>
  </si>
  <si>
    <t>Euryarchaea</t>
  </si>
  <si>
    <t>Archaeoglobi</t>
  </si>
  <si>
    <t>X-19 at BV #4, BVM</t>
  </si>
  <si>
    <t>FS854</t>
  </si>
  <si>
    <t>Bin_88</t>
  </si>
  <si>
    <t>Nautiliales</t>
  </si>
  <si>
    <t>Bin_101</t>
  </si>
  <si>
    <t>Bin_2</t>
  </si>
  <si>
    <t>Bin_99</t>
  </si>
  <si>
    <t>Bin_9</t>
  </si>
  <si>
    <t>Bin_8</t>
  </si>
  <si>
    <t>Bin_69</t>
  </si>
  <si>
    <t>Methanococci</t>
  </si>
  <si>
    <t>Bin_13</t>
  </si>
  <si>
    <t>Bin_43</t>
  </si>
  <si>
    <t>Gammaproteobacteria</t>
  </si>
  <si>
    <t>Thiotrichales</t>
  </si>
  <si>
    <t>Bin_10</t>
  </si>
  <si>
    <t>Bin_60</t>
  </si>
  <si>
    <t>Bin_110</t>
  </si>
  <si>
    <t>Zetaproteobacteria</t>
  </si>
  <si>
    <t>Von Damm</t>
  </si>
  <si>
    <t>Ginger Castle</t>
  </si>
  <si>
    <t>FS848</t>
  </si>
  <si>
    <t>Euryarchaeota</t>
  </si>
  <si>
    <t>Bin_21</t>
  </si>
  <si>
    <t>Hot Cracks #2</t>
  </si>
  <si>
    <t>FS879</t>
  </si>
  <si>
    <t>Aquificae</t>
  </si>
  <si>
    <t>Bin_34</t>
  </si>
  <si>
    <t>Bin_33</t>
  </si>
  <si>
    <t>near Main Orifice</t>
  </si>
  <si>
    <t>FS866</t>
  </si>
  <si>
    <t>Bin_23</t>
  </si>
  <si>
    <t>Crenarchaeota</t>
  </si>
  <si>
    <t>Thermoprotei</t>
  </si>
  <si>
    <t>Bin_20</t>
  </si>
  <si>
    <t>Bin_4</t>
  </si>
  <si>
    <t>Thermococci</t>
  </si>
  <si>
    <t>Bin_31</t>
  </si>
  <si>
    <t>Nanoarchaeota</t>
  </si>
  <si>
    <t>Nanoarchaeales</t>
  </si>
  <si>
    <t>Old Man Tree</t>
  </si>
  <si>
    <t>FS881</t>
  </si>
  <si>
    <t>Alphaproteobacteria</t>
  </si>
  <si>
    <t>Sphingomonadales</t>
  </si>
  <si>
    <t>Bin_40</t>
  </si>
  <si>
    <t>Bin_16</t>
  </si>
  <si>
    <t>Bin_32</t>
  </si>
  <si>
    <t>Bin_18</t>
  </si>
  <si>
    <t>Nanohaloarchaea</t>
  </si>
  <si>
    <t>Bin_5</t>
  </si>
  <si>
    <t>Pseudomonadales</t>
  </si>
  <si>
    <t>Bin_3</t>
  </si>
  <si>
    <t>Bin_45</t>
  </si>
  <si>
    <t>Bin_27</t>
  </si>
  <si>
    <t>Bin_50</t>
  </si>
  <si>
    <t>Thaumarchaeota</t>
  </si>
  <si>
    <t>Candidatus Caldiarchaeum</t>
  </si>
  <si>
    <t>Ravelin #2</t>
  </si>
  <si>
    <t>FS842</t>
  </si>
  <si>
    <t>Shrimp Buttery</t>
  </si>
  <si>
    <t>FS877</t>
  </si>
  <si>
    <t>Alteromonadales</t>
  </si>
  <si>
    <t>Bin_1</t>
  </si>
  <si>
    <t>Shrimp Hole</t>
  </si>
  <si>
    <t>FS844</t>
  </si>
  <si>
    <t>Bin_115</t>
  </si>
  <si>
    <t>Chloroflexi</t>
  </si>
  <si>
    <t>Caldilinea</t>
  </si>
  <si>
    <t>Deltaproteobacteria NaphS2</t>
  </si>
  <si>
    <t>Bin_74</t>
  </si>
  <si>
    <t>Methanomicrobia</t>
  </si>
  <si>
    <t>Bin_41</t>
  </si>
  <si>
    <t>Bin_78</t>
  </si>
  <si>
    <t>Bin_84</t>
  </si>
  <si>
    <t>Bin_54</t>
  </si>
  <si>
    <t>FS872</t>
  </si>
  <si>
    <t>Firmicutes</t>
  </si>
  <si>
    <t>Clostridia</t>
  </si>
  <si>
    <t>Flavobacteriia</t>
  </si>
  <si>
    <t>Bin_56</t>
  </si>
  <si>
    <t>Twin Peaks</t>
  </si>
  <si>
    <t>FS874</t>
  </si>
  <si>
    <t>MAG Name</t>
  </si>
  <si>
    <t>Bin number (from Anderson et al., 2017)</t>
  </si>
  <si>
    <t>Year</t>
  </si>
  <si>
    <t>Sample Name</t>
  </si>
  <si>
    <t>Vent</t>
  </si>
  <si>
    <t>Cells/ml</t>
  </si>
  <si>
    <t>pH</t>
  </si>
  <si>
    <t>FS841</t>
  </si>
  <si>
    <t>NC</t>
  </si>
  <si>
    <t>FS849</t>
  </si>
  <si>
    <t>Main Orifice</t>
  </si>
  <si>
    <t>FS851</t>
  </si>
  <si>
    <t>&lt; 0.2</t>
  </si>
  <si>
    <t>Hot Chimlet</t>
  </si>
  <si>
    <t>FS852</t>
  </si>
  <si>
    <t>Shrimp Canyon</t>
  </si>
  <si>
    <t>X-19 at BV #4</t>
  </si>
  <si>
    <t>Shrimp Gulley #2</t>
  </si>
  <si>
    <t>SE side of Von Domm cone, ~4 m down from summmit</t>
  </si>
  <si>
    <t>b.d.</t>
  </si>
  <si>
    <t>NA</t>
  </si>
  <si>
    <t>Module</t>
  </si>
  <si>
    <t>p-value</t>
  </si>
  <si>
    <t>Gluconeogenesis..oxaloacetate....fructose.6P</t>
  </si>
  <si>
    <t>Glycolysis..Embden.Meyerhof.pathway...glucose....pyruvate</t>
  </si>
  <si>
    <t>Citrate.cycle..second.carbon.oxidation..2.oxoglutarate....oxaloacetate</t>
  </si>
  <si>
    <t>Pentose.phosphate.pathway..non.oxidative.phase..fructose.6P....ribose.5P</t>
  </si>
  <si>
    <t>Citrate.cycle..TCA.cycle..Krebs.cycle.</t>
  </si>
  <si>
    <t>Reductive.citrate.cycle..Arnon.Buchanan.cycle.</t>
  </si>
  <si>
    <t>Pentose.phosphate.pathway..archaea..fructose.6P....ribose.5P</t>
  </si>
  <si>
    <t>Citrate.cycle..first.carbon.oxidation..oxaloacetate....2.oxoglutarate</t>
  </si>
  <si>
    <t>NADH.quinone.oxidoreductase..prokaryotes</t>
  </si>
  <si>
    <t>V.A.type.ATPase..prokaryotes</t>
  </si>
  <si>
    <t>Pentose.phosphate.pathway..Pentose.phosphate.cycle.</t>
  </si>
  <si>
    <t>F.type.ATPase..prokaryotes.and.chloroplasts</t>
  </si>
  <si>
    <t>Semi.phosphorylative.Entner.Doudoroff.pathway..gluconate....glycerate.3P</t>
  </si>
  <si>
    <t>Cytochrome.bc1.complex.respiratory.unit</t>
  </si>
  <si>
    <t>Methylaspartate.cycle</t>
  </si>
  <si>
    <t>Dissimilatory.sulfate.reduction..sulfate....H2S</t>
  </si>
  <si>
    <t>Reductive.acetyl.CoA.pathway..Wood.Ljungdahl.pathway.</t>
  </si>
  <si>
    <t>X3.Hydroxypropionate.bi.cycle</t>
  </si>
  <si>
    <t>Thiosulfate.oxidation.by.SOX.complex..thiosulfate....sulfate</t>
  </si>
  <si>
    <t>Cytochrome.c.oxidase..cbb3.type</t>
  </si>
  <si>
    <t>Formaldehyde.assimilation..xylulose.monophosphate.pathway</t>
  </si>
  <si>
    <t>Dissimilatory.nitrate.reduction..nitrate....ammonia</t>
  </si>
  <si>
    <t>Assimilatory.nitrate.reduction..nitrate....ammonia</t>
  </si>
  <si>
    <t>Cytochrome.c.oxidase..prokaryotes</t>
  </si>
  <si>
    <t>Denitrification..nitrate....nitrogen</t>
  </si>
  <si>
    <t>Cytochrome.bc1.complex</t>
  </si>
  <si>
    <t>Pentose.phosphate.pathway..oxidative.phase..glucose.6P....ribulose.5P</t>
  </si>
  <si>
    <t>Cytochrome.c.oxidase</t>
  </si>
  <si>
    <t>Cytochrome.o.ubiquinol.oxidase</t>
  </si>
  <si>
    <t>Phosphate.acetyltransferase.acetate.kinase.pathway..acetyl.CoA....acetate</t>
  </si>
  <si>
    <t>Methanogenesis..acetate....methane</t>
  </si>
  <si>
    <t>Formaldehyde.assimilation..ribulose.monophosphate.pathway</t>
  </si>
  <si>
    <t>Entner.Doudoroff.pathway..glucose.6P....glyceraldehyde.3P...pyruvate</t>
  </si>
  <si>
    <t>Sulfate.transport.system</t>
  </si>
  <si>
    <t>D.Galacturonate.degradation..bacteria...D.galacturonate....pyruvate...D.glyceraldehyde.3P</t>
  </si>
  <si>
    <t>D.Glucuronate.degradation..D.glucuronate....pyruvate...D.glyceraldehyde.3P</t>
  </si>
  <si>
    <t>Hydroxypropionate.hydroxybutylate.cycle</t>
  </si>
  <si>
    <t>Fumarate.reductase..prokaryotes</t>
  </si>
  <si>
    <t>Succinate.dehydrogenase..ubiquinone.</t>
  </si>
  <si>
    <t>Incomplete.reductive.citrate.cycle..acetyl.CoA....oxoglutarate</t>
  </si>
  <si>
    <t>PTS.system..glucose.specific.II.component</t>
  </si>
  <si>
    <t>PTS.system..maltose.glucose.specific.II.component</t>
  </si>
  <si>
    <t>PTS.system..beta.glucoside..arbutin.salicin.cellobiose..specific.II.component</t>
  </si>
  <si>
    <t>Methanogenesis..CO2....methane</t>
  </si>
  <si>
    <t>Non.phosphorylative.Entner.Doudoroff.pathway..gluconate.galactonate....glycerate</t>
  </si>
  <si>
    <t>Mean MCS (Shrimp Hole)</t>
  </si>
  <si>
    <t>Mean MCS (all others)</t>
  </si>
  <si>
    <t>Mean MCS (Von Damm - Shrimp Hole)</t>
  </si>
  <si>
    <t>Latitude</t>
  </si>
  <si>
    <t>Number of raw reads (pairs)</t>
  </si>
  <si>
    <t>Number of quality filtered reads</t>
  </si>
  <si>
    <t>Number of contigs generated (over 1kbp)</t>
  </si>
  <si>
    <t>Total length of assembly (&gt;= 1000bp)</t>
  </si>
  <si>
    <t>Assembly N50</t>
  </si>
  <si>
    <t>Percent of reads mapping to contigs</t>
  </si>
  <si>
    <t>ENA Sample Accession</t>
  </si>
  <si>
    <t>Number of raw reads (pairs) meta-transcriptome</t>
  </si>
  <si>
    <t>Number of quality filtered MT reads, rRNA removed</t>
  </si>
  <si>
    <t>ERS1370013</t>
  </si>
  <si>
    <t>ERS1370014</t>
  </si>
  <si>
    <t>no MT</t>
  </si>
  <si>
    <t>ERS1370015</t>
  </si>
  <si>
    <t>ERS1370016</t>
  </si>
  <si>
    <t>ERS1370017</t>
  </si>
  <si>
    <t>ERS1370018</t>
  </si>
  <si>
    <t>ERS1370019</t>
  </si>
  <si>
    <t>ERS1370020</t>
  </si>
  <si>
    <t>ERS1370021</t>
  </si>
  <si>
    <t>ERS1370022</t>
  </si>
  <si>
    <t>ERS1370023</t>
  </si>
  <si>
    <t>ERS1370024</t>
  </si>
  <si>
    <t>ERS1370025</t>
  </si>
  <si>
    <t>ERS1370026</t>
  </si>
  <si>
    <t>ERS1370027</t>
  </si>
  <si>
    <t>Maximum Temperature</t>
  </si>
  <si>
    <t>Longitude</t>
  </si>
  <si>
    <t>H2S (mM)</t>
  </si>
  <si>
    <t>H2 (mM)</t>
  </si>
  <si>
    <t>CH4 (μM)</t>
  </si>
  <si>
    <t>Mg (mmol/kg)</t>
  </si>
  <si>
    <t>Mean MCS (Piccard)</t>
  </si>
  <si>
    <t>PTS system, glucose-specific II component</t>
  </si>
  <si>
    <t>Glycolysis (Embden-Meyerhof pathway), glucose =&gt; pyruvate</t>
  </si>
  <si>
    <t>Cytochrome c oxidase</t>
  </si>
  <si>
    <t>Thiosulfate oxidation by SOX complex, thiosulfate =&gt; sulfate</t>
  </si>
  <si>
    <t>3-Hydroxypropionate bi-cycle</t>
  </si>
  <si>
    <t>Citrate cycle (TCA cycle, Krebs cycle)</t>
  </si>
  <si>
    <t>Reductive citrate cycle (Arnon-Buchanan cycle)</t>
  </si>
  <si>
    <t>Citrate cycle, first carbon oxidation, oxaloacetate =&gt; 2-oxoglutarate</t>
  </si>
  <si>
    <t>Pentose phosphate pathway (Pentose phosphate cycle)</t>
  </si>
  <si>
    <t>Pentose phosphate pathway, oxidative phase, glucose 6P =&gt; ribulose 5P</t>
  </si>
  <si>
    <t>Cytochrome c oxidase, cbb3-type</t>
  </si>
  <si>
    <t>Cytochrome o ubiquinol oxidase</t>
  </si>
  <si>
    <t>Glycolysis, core module involving three-carbon compounds</t>
  </si>
  <si>
    <t>Dissimilatory nitrate reduction, nitrate =&gt; ammonia</t>
  </si>
  <si>
    <t>Gluconeogenesis, oxaloacetate =&gt; fructose-6P</t>
  </si>
  <si>
    <t>Fumarate reductase, prokaryotes</t>
  </si>
  <si>
    <t>PRPP biosynthesis, ribose 5P =&gt; PRPP</t>
  </si>
  <si>
    <t>D-Glucuronate degradation, D-glucuronate =&gt; pyruvate + D-glyceraldehyde 3P</t>
  </si>
  <si>
    <t>NADH:quinone oxidoreductase, prokaryotes</t>
  </si>
  <si>
    <t>2-Oxocarboxylic acid chain extension, 2-oxoglutarate =&gt; 2-oxoadipate =&gt; 2-oxopimelate =&gt; 2-oxosuberate</t>
  </si>
  <si>
    <t>F420 biosynthesis</t>
  </si>
  <si>
    <t>Formaldehyde assimilation, xylulose monophosphate pathway</t>
  </si>
  <si>
    <t>Pentose phosphate pathway, archaea, fructose 6P =&gt; ribose 5P</t>
  </si>
  <si>
    <t>Cytochrome bc1 complex respiratory unit</t>
  </si>
  <si>
    <t>Methanogenesis, methylamine/dimethylamine/trimethylamine =&gt; methane</t>
  </si>
  <si>
    <t>Reductive acetyl-CoA pathway (Wood-Ljungdahl pathway)</t>
  </si>
  <si>
    <t>Pyruvate oxidation, pyruvate =&gt; acetyl-CoA</t>
  </si>
  <si>
    <t>Sulfate transport system</t>
  </si>
  <si>
    <t>F-type ATPase, prokaryotes and chloroplasts</t>
  </si>
  <si>
    <t>D-Galacturonate degradation (bacteria), D-galacturonate =&gt; pyruvate + D-glyceraldehyde 3P</t>
  </si>
  <si>
    <t>Methanogenesis, acetate =&gt; methane</t>
  </si>
  <si>
    <t>Pentose phosphate pathway, non-oxidative phase, fructose 6P =&gt; ribose 5P</t>
  </si>
  <si>
    <t>Formaldehyde assimilation, ribulose monophosphate pathway</t>
  </si>
  <si>
    <t>Incomplete reductive citrate cycle, acetyl-CoA =&gt; oxoglutarate</t>
  </si>
  <si>
    <t>Methanogenesis, methanol =&gt; methane</t>
  </si>
  <si>
    <t>Methanogenesis, CO2 =&gt; methane</t>
  </si>
  <si>
    <t>Nitrogen fixation, nitrogen =&gt; ammonia</t>
  </si>
  <si>
    <t>Semi-phosphorylative Entner-Doudoroff pathway, gluconate =&gt; glycerate-3P</t>
  </si>
  <si>
    <t>Coenzyme M biosynthesis</t>
  </si>
  <si>
    <t>Cytochrome c oxidase, prokaryotes</t>
  </si>
  <si>
    <t>Dissimilatory sulfate reduction, sulfate =&gt; H2S</t>
  </si>
  <si>
    <t>PTS system, maltose/glucose-specific II component</t>
  </si>
  <si>
    <t>Denitrification, nitrate =&gt; nitrogen</t>
  </si>
  <si>
    <t>Entner-Doudoroff pathway, glucose-6P =&gt; glyceraldehyde-3P + pyruvate</t>
  </si>
  <si>
    <t>Citrate cycle, second carbon oxidation, 2-oxoglutarate =&gt; oxaloacetate</t>
  </si>
  <si>
    <t>Cytochrome bd ubiquinol oxidase</t>
  </si>
  <si>
    <t>V/A-type ATPase, prokaryotes</t>
  </si>
  <si>
    <t>Assimilatory nitrate reduction, nitrate =&gt; ammonia</t>
  </si>
  <si>
    <t>Non-phosphorylative Entner-Doudoroff pathway, gluconate/galactonate =&gt; glycerate</t>
  </si>
  <si>
    <t>Iron complex transport system</t>
  </si>
  <si>
    <t>Dicarboxylate-hydroxybutyrate cycle</t>
  </si>
  <si>
    <t>Energy-coupling factor transport system</t>
  </si>
  <si>
    <t>Acetyl-CoA pathway, CO2 =&gt; acetyl-CoA</t>
  </si>
  <si>
    <t>PTS system, beta-glucoside (arbutin/salicin/cellobiose)-specific II component</t>
  </si>
  <si>
    <t>Phosphate acetyltransferase-acetate kinase pathway, acetyl-CoA =&gt; acetate</t>
  </si>
  <si>
    <t>KEGG module</t>
  </si>
  <si>
    <t>Accession Number</t>
  </si>
  <si>
    <t>M00001</t>
  </si>
  <si>
    <t>M00003</t>
  </si>
  <si>
    <t>M00002</t>
  </si>
  <si>
    <t>M00608</t>
  </si>
  <si>
    <t>M00376</t>
  </si>
  <si>
    <t>M00422</t>
  </si>
  <si>
    <t>M00531</t>
  </si>
  <si>
    <t>M00009</t>
  </si>
  <si>
    <t>M00010</t>
  </si>
  <si>
    <t>M00011</t>
  </si>
  <si>
    <t>M00358</t>
  </si>
  <si>
    <t>M00151</t>
  </si>
  <si>
    <t>M00153</t>
  </si>
  <si>
    <t>M00156</t>
  </si>
  <si>
    <t>M00154</t>
  </si>
  <si>
    <t>M00155</t>
  </si>
  <si>
    <t>M00417</t>
  </si>
  <si>
    <t>M00631</t>
  </si>
  <si>
    <t>M00061</t>
  </si>
  <si>
    <t>M00529</t>
  </si>
  <si>
    <t>M00374</t>
  </si>
  <si>
    <t>M00530</t>
  </si>
  <si>
    <t>M00596</t>
  </si>
  <si>
    <t>M00008</t>
  </si>
  <si>
    <t>M00157</t>
  </si>
  <si>
    <t>M00378</t>
  </si>
  <si>
    <t>M00345</t>
  </si>
  <si>
    <t>M00344</t>
  </si>
  <si>
    <t>M00150</t>
  </si>
  <si>
    <t>M00620</t>
  </si>
  <si>
    <t>M00357</t>
  </si>
  <si>
    <t>M00567</t>
  </si>
  <si>
    <t>M00356</t>
  </si>
  <si>
    <t>M00563</t>
  </si>
  <si>
    <t>M00144</t>
  </si>
  <si>
    <t>M00175</t>
  </si>
  <si>
    <t>M00309</t>
  </si>
  <si>
    <t>M00004</t>
  </si>
  <si>
    <t>M00580</t>
  </si>
  <si>
    <t>M00007</t>
  </si>
  <si>
    <t>M00579</t>
  </si>
  <si>
    <t>M00005</t>
  </si>
  <si>
    <t>M00307</t>
  </si>
  <si>
    <t>M00377</t>
  </si>
  <si>
    <t>M00173</t>
  </si>
  <si>
    <t>M00308</t>
  </si>
  <si>
    <t>M00595</t>
  </si>
  <si>
    <t>M00582</t>
  </si>
  <si>
    <t>M00240</t>
  </si>
  <si>
    <t>M00272</t>
  </si>
  <si>
    <t>M00809</t>
  </si>
  <si>
    <t>M00266</t>
  </si>
  <si>
    <t>M00185</t>
  </si>
  <si>
    <t>M00159</t>
  </si>
  <si>
    <r>
      <t>Supplementary Table 1</t>
    </r>
    <r>
      <rPr>
        <sz val="12"/>
        <color theme="1"/>
        <rFont val="Garamond"/>
        <family val="1"/>
      </rPr>
      <t>: Temperature, cell count, pH, and geochemistry data associated with each of the samples analyzed for this study. No MT, no metatranscriptome was sequenced for this sample. B.d., below detection levels.</t>
    </r>
  </si>
  <si>
    <r>
      <t>Supplementary Table 2</t>
    </r>
    <r>
      <rPr>
        <sz val="12"/>
        <color theme="1"/>
        <rFont val="Garamond"/>
        <family val="1"/>
      </rPr>
      <t>: Information about all MAGs analyzed in this study.</t>
    </r>
  </si>
  <si>
    <r>
      <t>Supplementary Table 3</t>
    </r>
    <r>
      <rPr>
        <sz val="12"/>
        <color theme="1"/>
        <rFont val="Garamond"/>
        <family val="1"/>
      </rPr>
      <t>: KEGG module accession numbers (coming soon)</t>
    </r>
  </si>
  <si>
    <r>
      <t>Supplementary Table 4</t>
    </r>
    <r>
      <rPr>
        <sz val="12"/>
        <color theme="1"/>
        <rFont val="Garamond"/>
        <family val="1"/>
      </rPr>
      <t>: Modules that were significantly enriched according to MCS at Piccard relative to other vent fields or sites.</t>
    </r>
  </si>
  <si>
    <r>
      <t>Supplementary Table 5</t>
    </r>
    <r>
      <rPr>
        <sz val="12"/>
        <color theme="1"/>
        <rFont val="Garamond"/>
        <family val="1"/>
      </rPr>
      <t>: Modules that were significantly enriched according to MCS at Shrimp Hole relative to other vent fields or sites.</t>
    </r>
  </si>
  <si>
    <r>
      <t>Supplementary Table 6</t>
    </r>
    <r>
      <rPr>
        <sz val="12"/>
        <color theme="1"/>
        <rFont val="Garamond"/>
        <family val="1"/>
      </rPr>
      <t>: Modules that were significantly enriched according to MCS at Von Damm and Shrimp Hole relative to Piccard.</t>
    </r>
  </si>
  <si>
    <r>
      <t>Supplementary Table 7</t>
    </r>
    <r>
      <rPr>
        <sz val="12"/>
        <color theme="1"/>
        <rFont val="Garamond"/>
        <family val="1"/>
      </rPr>
      <t>: List of single-copy COGs used for normalization of gene abundances based on metagenomic mapping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"/>
    <numFmt numFmtId="165" formatCode="0.000E+00"/>
    <numFmt numFmtId="166" formatCode="h:mm:ss;@"/>
    <numFmt numFmtId="167" formatCode="0.0"/>
  </numFmts>
  <fonts count="19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name val="Garamond"/>
      <family val="1"/>
    </font>
    <font>
      <sz val="11"/>
      <name val="Garamond"/>
      <family val="1"/>
    </font>
    <font>
      <sz val="11"/>
      <color theme="1"/>
      <name val="Garamond"/>
      <family val="1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b/>
      <sz val="11"/>
      <name val="Times New Roman"/>
      <family val="1"/>
    </font>
    <font>
      <sz val="11"/>
      <name val="Times New Roman"/>
      <family val="1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rgb="FF000000"/>
      <name val="Garamond"/>
    </font>
    <font>
      <sz val="12"/>
      <color rgb="FF000000"/>
      <name val="Garamond"/>
    </font>
    <font>
      <sz val="12"/>
      <color theme="1"/>
      <name val="Garamond"/>
    </font>
    <font>
      <b/>
      <sz val="11"/>
      <color theme="1"/>
      <name val="Garamond"/>
      <family val="1"/>
    </font>
    <font>
      <b/>
      <sz val="12"/>
      <color theme="1"/>
      <name val="Garamond"/>
      <family val="1"/>
    </font>
    <font>
      <sz val="12"/>
      <color theme="1"/>
      <name val="Garamond"/>
      <family val="1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/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/>
      <diagonal/>
    </border>
    <border>
      <left style="thin">
        <color auto="1"/>
      </left>
      <right style="thin">
        <color auto="1"/>
      </right>
      <top style="medium">
        <color auto="1"/>
      </top>
      <bottom/>
      <diagonal/>
    </border>
    <border>
      <left style="medium">
        <color auto="1"/>
      </left>
      <right style="thin">
        <color auto="1"/>
      </right>
      <top style="medium">
        <color auto="1"/>
      </top>
      <bottom/>
      <diagonal/>
    </border>
  </borders>
  <cellStyleXfs count="159">
    <xf numFmtId="0" fontId="0" fillId="0" borderId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</cellStyleXfs>
  <cellXfs count="57">
    <xf numFmtId="0" fontId="0" fillId="0" borderId="0" xfId="0"/>
    <xf numFmtId="0" fontId="1" fillId="0" borderId="0" xfId="0" applyFont="1"/>
    <xf numFmtId="0" fontId="2" fillId="0" borderId="0" xfId="0" applyFont="1" applyFill="1" applyBorder="1" applyAlignment="1">
      <alignment horizontal="center" wrapText="1"/>
    </xf>
    <xf numFmtId="164" fontId="2" fillId="0" borderId="0" xfId="0" applyNumberFormat="1" applyFont="1" applyFill="1" applyBorder="1" applyAlignment="1">
      <alignment horizontal="center" wrapText="1"/>
    </xf>
    <xf numFmtId="0" fontId="3" fillId="0" borderId="0" xfId="0" applyFont="1" applyFill="1" applyBorder="1"/>
    <xf numFmtId="0" fontId="4" fillId="0" borderId="0" xfId="0" applyFont="1" applyFill="1" applyBorder="1" applyAlignment="1">
      <alignment horizontal="center" wrapText="1"/>
    </xf>
    <xf numFmtId="0" fontId="3" fillId="0" borderId="0" xfId="0" applyFont="1" applyFill="1" applyBorder="1" applyAlignment="1">
      <alignment horizontal="center" wrapText="1"/>
    </xf>
    <xf numFmtId="0" fontId="4" fillId="0" borderId="0" xfId="0" applyFont="1" applyFill="1" applyBorder="1"/>
    <xf numFmtId="165" fontId="3" fillId="0" borderId="0" xfId="0" applyNumberFormat="1" applyFont="1" applyFill="1" applyBorder="1" applyAlignment="1">
      <alignment wrapText="1"/>
    </xf>
    <xf numFmtId="0" fontId="3" fillId="0" borderId="0" xfId="0" applyFont="1" applyFill="1" applyBorder="1" applyAlignment="1">
      <alignment wrapText="1"/>
    </xf>
    <xf numFmtId="3" fontId="3" fillId="0" borderId="0" xfId="0" applyNumberFormat="1" applyFont="1" applyFill="1" applyBorder="1" applyAlignment="1">
      <alignment wrapText="1"/>
    </xf>
    <xf numFmtId="0" fontId="5" fillId="0" borderId="1" xfId="0" applyFont="1" applyBorder="1" applyAlignment="1">
      <alignment horizontal="center" vertical="center" wrapText="1"/>
    </xf>
    <xf numFmtId="0" fontId="5" fillId="0" borderId="2" xfId="0" applyFont="1" applyBorder="1" applyAlignment="1">
      <alignment horizontal="center" vertical="center"/>
    </xf>
    <xf numFmtId="0" fontId="6" fillId="0" borderId="3" xfId="0" applyFont="1" applyBorder="1" applyAlignment="1">
      <alignment horizontal="left"/>
    </xf>
    <xf numFmtId="0" fontId="6" fillId="0" borderId="4" xfId="0" applyFont="1" applyFill="1" applyBorder="1"/>
    <xf numFmtId="0" fontId="6" fillId="0" borderId="5" xfId="0" applyFont="1" applyFill="1" applyBorder="1"/>
    <xf numFmtId="0" fontId="6" fillId="0" borderId="3" xfId="0" applyFont="1" applyFill="1" applyBorder="1" applyAlignment="1">
      <alignment horizontal="center"/>
    </xf>
    <xf numFmtId="0" fontId="6" fillId="0" borderId="4" xfId="0" applyFont="1" applyFill="1" applyBorder="1" applyAlignment="1">
      <alignment horizontal="center"/>
    </xf>
    <xf numFmtId="0" fontId="6" fillId="0" borderId="6" xfId="0" applyFont="1" applyFill="1" applyBorder="1" applyAlignment="1">
      <alignment horizontal="center"/>
    </xf>
    <xf numFmtId="11" fontId="6" fillId="0" borderId="4" xfId="0" applyNumberFormat="1" applyFont="1" applyFill="1" applyBorder="1" applyAlignment="1">
      <alignment horizontal="center"/>
    </xf>
    <xf numFmtId="167" fontId="6" fillId="0" borderId="4" xfId="0" applyNumberFormat="1" applyFont="1" applyFill="1" applyBorder="1" applyAlignment="1">
      <alignment horizontal="center"/>
    </xf>
    <xf numFmtId="2" fontId="6" fillId="0" borderId="4" xfId="0" applyNumberFormat="1" applyFont="1" applyFill="1" applyBorder="1" applyAlignment="1">
      <alignment horizontal="center"/>
    </xf>
    <xf numFmtId="0" fontId="8" fillId="0" borderId="6" xfId="0" applyFont="1" applyFill="1" applyBorder="1" applyAlignment="1">
      <alignment horizontal="center"/>
    </xf>
    <xf numFmtId="0" fontId="8" fillId="0" borderId="3" xfId="0" applyFont="1" applyFill="1" applyBorder="1" applyAlignment="1">
      <alignment horizontal="left"/>
    </xf>
    <xf numFmtId="0" fontId="8" fillId="0" borderId="4" xfId="0" applyFont="1" applyFill="1" applyBorder="1"/>
    <xf numFmtId="0" fontId="8" fillId="0" borderId="5" xfId="0" applyFont="1" applyFill="1" applyBorder="1"/>
    <xf numFmtId="0" fontId="8" fillId="0" borderId="3" xfId="0" applyFont="1" applyFill="1" applyBorder="1" applyAlignment="1">
      <alignment horizontal="center"/>
    </xf>
    <xf numFmtId="0" fontId="8" fillId="0" borderId="4" xfId="0" applyFont="1" applyFill="1" applyBorder="1" applyAlignment="1">
      <alignment horizontal="center"/>
    </xf>
    <xf numFmtId="0" fontId="6" fillId="0" borderId="3" xfId="0" applyFont="1" applyFill="1" applyBorder="1" applyAlignment="1">
      <alignment horizontal="left"/>
    </xf>
    <xf numFmtId="0" fontId="5" fillId="0" borderId="9" xfId="0" applyFont="1" applyFill="1" applyBorder="1" applyAlignment="1">
      <alignment horizontal="center" vertical="center"/>
    </xf>
    <xf numFmtId="0" fontId="7" fillId="0" borderId="8" xfId="0" applyFont="1" applyFill="1" applyBorder="1" applyAlignment="1">
      <alignment horizontal="center" vertical="center"/>
    </xf>
    <xf numFmtId="11" fontId="7" fillId="0" borderId="9" xfId="0" applyNumberFormat="1" applyFont="1" applyFill="1" applyBorder="1" applyAlignment="1">
      <alignment horizontal="center" vertical="center"/>
    </xf>
    <xf numFmtId="0" fontId="9" fillId="0" borderId="0" xfId="0" applyFont="1"/>
    <xf numFmtId="11" fontId="9" fillId="0" borderId="0" xfId="0" applyNumberFormat="1" applyFont="1"/>
    <xf numFmtId="0" fontId="10" fillId="0" borderId="0" xfId="0" applyFont="1"/>
    <xf numFmtId="166" fontId="7" fillId="0" borderId="9" xfId="0" applyNumberFormat="1" applyFont="1" applyFill="1" applyBorder="1" applyAlignment="1">
      <alignment horizontal="center" vertical="center" wrapText="1"/>
    </xf>
    <xf numFmtId="0" fontId="6" fillId="0" borderId="5" xfId="0" applyFont="1" applyFill="1" applyBorder="1" applyAlignment="1">
      <alignment horizontal="center"/>
    </xf>
    <xf numFmtId="0" fontId="13" fillId="0" borderId="4" xfId="0" applyFont="1" applyBorder="1" applyAlignment="1">
      <alignment horizontal="center" vertical="center" wrapText="1"/>
    </xf>
    <xf numFmtId="0" fontId="13" fillId="0" borderId="4" xfId="0" applyFont="1" applyBorder="1" applyAlignment="1">
      <alignment vertical="center" wrapText="1"/>
    </xf>
    <xf numFmtId="0" fontId="14" fillId="0" borderId="4" xfId="0" applyFont="1" applyBorder="1" applyAlignment="1">
      <alignment horizontal="right" vertical="center" wrapText="1"/>
    </xf>
    <xf numFmtId="3" fontId="14" fillId="0" borderId="4" xfId="0" applyNumberFormat="1" applyFont="1" applyBorder="1" applyAlignment="1">
      <alignment horizontal="right" vertical="center" wrapText="1"/>
    </xf>
    <xf numFmtId="0" fontId="14" fillId="0" borderId="4" xfId="0" applyFont="1" applyBorder="1" applyAlignment="1">
      <alignment horizontal="right" vertical="center"/>
    </xf>
    <xf numFmtId="10" fontId="14" fillId="0" borderId="4" xfId="0" applyNumberFormat="1" applyFont="1" applyBorder="1" applyAlignment="1">
      <alignment horizontal="right" vertical="center" wrapText="1"/>
    </xf>
    <xf numFmtId="0" fontId="14" fillId="0" borderId="4" xfId="0" applyFont="1" applyBorder="1" applyAlignment="1">
      <alignment vertical="center"/>
    </xf>
    <xf numFmtId="3" fontId="15" fillId="0" borderId="4" xfId="0" applyNumberFormat="1" applyFont="1" applyBorder="1" applyAlignment="1">
      <alignment horizontal="right" vertical="center"/>
    </xf>
    <xf numFmtId="3" fontId="14" fillId="0" borderId="4" xfId="0" applyNumberFormat="1" applyFont="1" applyBorder="1" applyAlignment="1">
      <alignment horizontal="right" vertical="center"/>
    </xf>
    <xf numFmtId="0" fontId="5" fillId="0" borderId="10" xfId="0" applyFont="1" applyBorder="1" applyAlignment="1">
      <alignment horizontal="center" vertical="center" wrapText="1"/>
    </xf>
    <xf numFmtId="0" fontId="5" fillId="0" borderId="7" xfId="0" applyFont="1" applyFill="1" applyBorder="1" applyAlignment="1">
      <alignment horizontal="center" wrapText="1"/>
    </xf>
    <xf numFmtId="0" fontId="4" fillId="0" borderId="0" xfId="0" applyFont="1"/>
    <xf numFmtId="0" fontId="16" fillId="0" borderId="0" xfId="0" applyFont="1"/>
    <xf numFmtId="0" fontId="14" fillId="0" borderId="4" xfId="0" applyFont="1" applyFill="1" applyBorder="1" applyAlignment="1">
      <alignment vertical="center" wrapText="1"/>
    </xf>
    <xf numFmtId="0" fontId="4" fillId="0" borderId="0" xfId="0" applyFont="1" applyFill="1"/>
    <xf numFmtId="0" fontId="9" fillId="0" borderId="0" xfId="0" applyFont="1" applyFill="1"/>
    <xf numFmtId="11" fontId="9" fillId="0" borderId="0" xfId="0" applyNumberFormat="1" applyFont="1" applyFill="1"/>
    <xf numFmtId="0" fontId="0" fillId="0" borderId="0" xfId="0" applyFill="1"/>
    <xf numFmtId="0" fontId="17" fillId="0" borderId="0" xfId="0" applyFont="1" applyAlignment="1">
      <alignment vertical="center"/>
    </xf>
    <xf numFmtId="0" fontId="17" fillId="0" borderId="0" xfId="0" applyFont="1" applyAlignment="1">
      <alignment horizontal="left" vertical="center" indent="4"/>
    </xf>
  </cellXfs>
  <cellStyles count="15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V17"/>
  <sheetViews>
    <sheetView workbookViewId="0">
      <selection activeCell="C26" sqref="C26"/>
    </sheetView>
  </sheetViews>
  <sheetFormatPr baseColWidth="10" defaultRowHeight="16" x14ac:dyDescent="0.2"/>
  <cols>
    <col min="1" max="1" width="14" customWidth="1"/>
    <col min="2" max="2" width="8.6640625" customWidth="1"/>
    <col min="3" max="3" width="11.1640625" customWidth="1"/>
    <col min="4" max="4" width="8.33203125" customWidth="1"/>
    <col min="5" max="5" width="11.83203125" customWidth="1"/>
    <col min="7" max="7" width="9.1640625" customWidth="1"/>
    <col min="8" max="8" width="9.83203125" customWidth="1"/>
    <col min="9" max="9" width="8.1640625" customWidth="1"/>
    <col min="10" max="10" width="8.33203125" customWidth="1"/>
    <col min="11" max="11" width="9.1640625" customWidth="1"/>
  </cols>
  <sheetData>
    <row r="1" spans="1:22" ht="17" thickBot="1" x14ac:dyDescent="0.25">
      <c r="A1" s="55" t="s">
        <v>476</v>
      </c>
    </row>
    <row r="2" spans="1:22" ht="102" x14ac:dyDescent="0.2">
      <c r="A2" s="30" t="s">
        <v>265</v>
      </c>
      <c r="B2" s="46" t="s">
        <v>264</v>
      </c>
      <c r="C2" s="12" t="s">
        <v>145</v>
      </c>
      <c r="D2" s="11" t="s">
        <v>263</v>
      </c>
      <c r="E2" s="35" t="s">
        <v>358</v>
      </c>
      <c r="F2" s="31" t="s">
        <v>266</v>
      </c>
      <c r="G2" s="29" t="s">
        <v>267</v>
      </c>
      <c r="H2" s="47" t="s">
        <v>363</v>
      </c>
      <c r="I2" s="47" t="s">
        <v>360</v>
      </c>
      <c r="J2" s="47" t="s">
        <v>361</v>
      </c>
      <c r="K2" s="47" t="s">
        <v>362</v>
      </c>
      <c r="L2" s="37" t="s">
        <v>332</v>
      </c>
      <c r="M2" s="37" t="s">
        <v>359</v>
      </c>
      <c r="N2" s="37" t="s">
        <v>333</v>
      </c>
      <c r="O2" s="37" t="s">
        <v>334</v>
      </c>
      <c r="P2" s="37" t="s">
        <v>335</v>
      </c>
      <c r="Q2" s="37" t="s">
        <v>336</v>
      </c>
      <c r="R2" s="37" t="s">
        <v>337</v>
      </c>
      <c r="S2" s="37" t="s">
        <v>338</v>
      </c>
      <c r="T2" s="37" t="s">
        <v>339</v>
      </c>
      <c r="U2" s="38" t="s">
        <v>340</v>
      </c>
      <c r="V2" s="38" t="s">
        <v>341</v>
      </c>
    </row>
    <row r="3" spans="1:22" x14ac:dyDescent="0.2">
      <c r="A3" s="22" t="s">
        <v>219</v>
      </c>
      <c r="B3" s="14" t="s">
        <v>268</v>
      </c>
      <c r="C3" s="15" t="s">
        <v>198</v>
      </c>
      <c r="D3" s="28">
        <v>2012</v>
      </c>
      <c r="E3" s="26">
        <v>114</v>
      </c>
      <c r="F3" s="17" t="s">
        <v>269</v>
      </c>
      <c r="G3" s="27">
        <v>5.89</v>
      </c>
      <c r="H3" s="27">
        <v>14</v>
      </c>
      <c r="I3" s="27">
        <v>2.44</v>
      </c>
      <c r="J3" s="14" t="s">
        <v>281</v>
      </c>
      <c r="K3" s="15" t="s">
        <v>281</v>
      </c>
      <c r="L3" s="39">
        <v>18.375</v>
      </c>
      <c r="M3" s="39">
        <v>-81.8</v>
      </c>
      <c r="N3" s="39">
        <v>61008797</v>
      </c>
      <c r="O3" s="40">
        <v>53972022</v>
      </c>
      <c r="P3" s="39">
        <v>5</v>
      </c>
      <c r="Q3" s="41">
        <v>6192</v>
      </c>
      <c r="R3" s="41">
        <v>647</v>
      </c>
      <c r="S3" s="42">
        <v>4.0000000000000002E-4</v>
      </c>
      <c r="T3" s="43" t="s">
        <v>342</v>
      </c>
      <c r="U3" s="41">
        <v>14536191</v>
      </c>
      <c r="V3" s="44">
        <v>3427865</v>
      </c>
    </row>
    <row r="4" spans="1:22" x14ac:dyDescent="0.2">
      <c r="A4" s="18" t="s">
        <v>236</v>
      </c>
      <c r="B4" s="14" t="s">
        <v>237</v>
      </c>
      <c r="C4" s="15" t="s">
        <v>198</v>
      </c>
      <c r="D4" s="28">
        <v>2012</v>
      </c>
      <c r="E4" s="16">
        <v>86</v>
      </c>
      <c r="F4" s="17" t="s">
        <v>269</v>
      </c>
      <c r="G4" s="21">
        <v>6.26</v>
      </c>
      <c r="H4" s="20">
        <v>15.776317140884842</v>
      </c>
      <c r="I4" s="20">
        <v>0.88433884259259199</v>
      </c>
      <c r="J4" s="14" t="s">
        <v>281</v>
      </c>
      <c r="K4" s="15" t="s">
        <v>281</v>
      </c>
      <c r="L4" s="39">
        <v>18.3752</v>
      </c>
      <c r="M4" s="39">
        <v>-81.8</v>
      </c>
      <c r="N4" s="39">
        <v>69963233</v>
      </c>
      <c r="O4" s="45">
        <v>64064672</v>
      </c>
      <c r="P4" s="45">
        <v>9009</v>
      </c>
      <c r="Q4" s="41">
        <v>23046372</v>
      </c>
      <c r="R4" s="41">
        <v>1976</v>
      </c>
      <c r="S4" s="42">
        <v>0.52990000000000004</v>
      </c>
      <c r="T4" s="43" t="s">
        <v>343</v>
      </c>
      <c r="U4" s="41" t="s">
        <v>344</v>
      </c>
      <c r="V4" s="41" t="s">
        <v>344</v>
      </c>
    </row>
    <row r="5" spans="1:22" x14ac:dyDescent="0.2">
      <c r="A5" s="18" t="s">
        <v>242</v>
      </c>
      <c r="B5" s="14" t="s">
        <v>243</v>
      </c>
      <c r="C5" s="15" t="s">
        <v>198</v>
      </c>
      <c r="D5" s="28">
        <v>2012</v>
      </c>
      <c r="E5" s="16">
        <v>50</v>
      </c>
      <c r="F5" s="19">
        <v>268801.80906979583</v>
      </c>
      <c r="G5" s="21">
        <v>7.55</v>
      </c>
      <c r="H5" s="20">
        <v>47.096273729914074</v>
      </c>
      <c r="I5" s="20">
        <v>0.50984980392156787</v>
      </c>
      <c r="J5" s="14" t="s">
        <v>281</v>
      </c>
      <c r="K5" s="15" t="s">
        <v>281</v>
      </c>
      <c r="L5" s="39">
        <v>18.374700000000001</v>
      </c>
      <c r="M5" s="39">
        <v>-81.8</v>
      </c>
      <c r="N5" s="39">
        <v>111467935</v>
      </c>
      <c r="O5" s="45">
        <v>104733336</v>
      </c>
      <c r="P5" s="45">
        <v>75162</v>
      </c>
      <c r="Q5" s="41">
        <v>196958927</v>
      </c>
      <c r="R5" s="41">
        <v>1834</v>
      </c>
      <c r="S5" s="42">
        <v>0.47270000000000001</v>
      </c>
      <c r="T5" s="43" t="s">
        <v>345</v>
      </c>
      <c r="U5" s="41">
        <v>44242399</v>
      </c>
      <c r="V5" s="45">
        <v>29768330</v>
      </c>
    </row>
    <row r="6" spans="1:22" x14ac:dyDescent="0.2">
      <c r="A6" s="18" t="s">
        <v>199</v>
      </c>
      <c r="B6" s="14" t="s">
        <v>200</v>
      </c>
      <c r="C6" s="15" t="s">
        <v>198</v>
      </c>
      <c r="D6" s="28">
        <v>2012</v>
      </c>
      <c r="E6" s="16">
        <v>47</v>
      </c>
      <c r="F6" s="19">
        <v>108074.95416208287</v>
      </c>
      <c r="G6" s="21">
        <v>6.65</v>
      </c>
      <c r="H6" s="20">
        <v>37.285669963970854</v>
      </c>
      <c r="I6" s="20">
        <v>0.32086220833333218</v>
      </c>
      <c r="J6" s="14" t="s">
        <v>281</v>
      </c>
      <c r="K6" s="15" t="s">
        <v>281</v>
      </c>
      <c r="L6" s="39">
        <v>18.376899999999999</v>
      </c>
      <c r="M6" s="39">
        <v>-81.8</v>
      </c>
      <c r="N6" s="39">
        <v>81658568</v>
      </c>
      <c r="O6" s="45">
        <v>77403857</v>
      </c>
      <c r="P6" s="45">
        <v>25315</v>
      </c>
      <c r="Q6" s="41">
        <v>48114812</v>
      </c>
      <c r="R6" s="41">
        <v>1090</v>
      </c>
      <c r="S6" s="42">
        <v>0.27279999999999999</v>
      </c>
      <c r="T6" s="43" t="s">
        <v>346</v>
      </c>
      <c r="U6" s="41">
        <v>25427198</v>
      </c>
      <c r="V6" s="45">
        <v>6231008</v>
      </c>
    </row>
    <row r="7" spans="1:22" x14ac:dyDescent="0.2">
      <c r="A7" s="18" t="s">
        <v>271</v>
      </c>
      <c r="B7" s="14" t="s">
        <v>270</v>
      </c>
      <c r="C7" s="15" t="s">
        <v>198</v>
      </c>
      <c r="D7" s="28">
        <v>2012</v>
      </c>
      <c r="E7" s="16">
        <v>109</v>
      </c>
      <c r="F7" s="19">
        <v>29674.426516725744</v>
      </c>
      <c r="G7" s="21">
        <v>7.13</v>
      </c>
      <c r="H7" s="20">
        <v>47.440479095161166</v>
      </c>
      <c r="I7" s="20">
        <v>0.2478232280092586</v>
      </c>
      <c r="J7" s="14" t="s">
        <v>281</v>
      </c>
      <c r="K7" s="15" t="s">
        <v>281</v>
      </c>
      <c r="L7" s="39">
        <v>18.3767</v>
      </c>
      <c r="M7" s="39">
        <v>-81.8</v>
      </c>
      <c r="N7" s="39">
        <v>30239186</v>
      </c>
      <c r="O7" s="40">
        <v>26539513</v>
      </c>
      <c r="P7" s="40">
        <v>4024</v>
      </c>
      <c r="Q7" s="41">
        <v>5699510</v>
      </c>
      <c r="R7" s="41">
        <v>781</v>
      </c>
      <c r="S7" s="42">
        <v>3.8699999999999998E-2</v>
      </c>
      <c r="T7" s="43" t="s">
        <v>347</v>
      </c>
      <c r="U7" s="41" t="s">
        <v>344</v>
      </c>
      <c r="V7" s="41" t="s">
        <v>344</v>
      </c>
    </row>
    <row r="8" spans="1:22" x14ac:dyDescent="0.2">
      <c r="A8" s="18" t="s">
        <v>274</v>
      </c>
      <c r="B8" s="14" t="s">
        <v>272</v>
      </c>
      <c r="C8" s="15" t="s">
        <v>159</v>
      </c>
      <c r="D8" s="28">
        <v>2012</v>
      </c>
      <c r="E8" s="16">
        <v>106</v>
      </c>
      <c r="F8" s="19">
        <v>54453.149981664828</v>
      </c>
      <c r="G8" s="21">
        <v>6.98</v>
      </c>
      <c r="H8" s="20">
        <v>52.223813550806149</v>
      </c>
      <c r="I8" s="20" t="s">
        <v>273</v>
      </c>
      <c r="J8" s="14" t="s">
        <v>281</v>
      </c>
      <c r="K8" s="15" t="s">
        <v>281</v>
      </c>
      <c r="L8" s="39">
        <v>18.5472</v>
      </c>
      <c r="M8" s="39">
        <v>-81.72</v>
      </c>
      <c r="N8" s="39">
        <v>88561544</v>
      </c>
      <c r="O8" s="40">
        <v>78203317</v>
      </c>
      <c r="P8" s="40">
        <v>5251</v>
      </c>
      <c r="Q8" s="41">
        <v>8989129</v>
      </c>
      <c r="R8" s="41">
        <v>864</v>
      </c>
      <c r="S8" s="42">
        <v>7.4899999999999994E-2</v>
      </c>
      <c r="T8" s="43" t="s">
        <v>348</v>
      </c>
      <c r="U8" s="41">
        <v>25550688</v>
      </c>
      <c r="V8" s="45">
        <v>5385293</v>
      </c>
    </row>
    <row r="9" spans="1:22" x14ac:dyDescent="0.2">
      <c r="A9" s="18" t="s">
        <v>276</v>
      </c>
      <c r="B9" s="14" t="s">
        <v>275</v>
      </c>
      <c r="C9" s="15" t="s">
        <v>159</v>
      </c>
      <c r="D9" s="28">
        <v>2012</v>
      </c>
      <c r="E9" s="16">
        <v>44</v>
      </c>
      <c r="F9" s="19">
        <v>51959.112577924461</v>
      </c>
      <c r="G9" s="21">
        <v>6.45</v>
      </c>
      <c r="H9" s="20">
        <v>49.086054143796964</v>
      </c>
      <c r="I9" s="20">
        <v>0.19793447916666601</v>
      </c>
      <c r="J9" s="14" t="s">
        <v>281</v>
      </c>
      <c r="K9" s="15" t="s">
        <v>281</v>
      </c>
      <c r="L9" s="39">
        <v>18.5471</v>
      </c>
      <c r="M9" s="39">
        <v>-81.72</v>
      </c>
      <c r="N9" s="39">
        <v>42204178</v>
      </c>
      <c r="O9" s="40">
        <v>38058339</v>
      </c>
      <c r="P9" s="40">
        <v>12976</v>
      </c>
      <c r="Q9" s="41">
        <v>24101210</v>
      </c>
      <c r="R9" s="41">
        <v>957</v>
      </c>
      <c r="S9" s="42">
        <v>0.15740000000000001</v>
      </c>
      <c r="T9" s="43" t="s">
        <v>349</v>
      </c>
      <c r="U9" s="41">
        <v>26316504</v>
      </c>
      <c r="V9" s="45">
        <v>10571338</v>
      </c>
    </row>
    <row r="10" spans="1:22" x14ac:dyDescent="0.2">
      <c r="A10" s="18" t="s">
        <v>277</v>
      </c>
      <c r="B10" s="14" t="s">
        <v>180</v>
      </c>
      <c r="C10" s="15" t="s">
        <v>159</v>
      </c>
      <c r="D10" s="28">
        <v>2012</v>
      </c>
      <c r="E10" s="16">
        <v>18</v>
      </c>
      <c r="F10" s="19">
        <v>72742.757609094246</v>
      </c>
      <c r="G10" s="21">
        <v>6.79</v>
      </c>
      <c r="H10" s="20">
        <v>51.15195789301039</v>
      </c>
      <c r="I10" s="20">
        <v>0.15105526041666709</v>
      </c>
      <c r="J10" s="14" t="s">
        <v>281</v>
      </c>
      <c r="K10" s="15" t="s">
        <v>281</v>
      </c>
      <c r="L10" s="39">
        <v>18.546600000000002</v>
      </c>
      <c r="M10" s="39">
        <v>-81.72</v>
      </c>
      <c r="N10" s="39">
        <v>148334278</v>
      </c>
      <c r="O10" s="45">
        <v>141073647</v>
      </c>
      <c r="P10" s="45">
        <v>63762</v>
      </c>
      <c r="Q10" s="41">
        <v>185076692</v>
      </c>
      <c r="R10" s="41">
        <v>2351</v>
      </c>
      <c r="S10" s="42">
        <v>0.65620000000000001</v>
      </c>
      <c r="T10" s="43" t="s">
        <v>350</v>
      </c>
      <c r="U10" s="41">
        <v>12643619</v>
      </c>
      <c r="V10" s="45">
        <v>1126747</v>
      </c>
    </row>
    <row r="11" spans="1:22" x14ac:dyDescent="0.2">
      <c r="A11" s="18" t="s">
        <v>278</v>
      </c>
      <c r="B11" s="14" t="s">
        <v>161</v>
      </c>
      <c r="C11" s="15" t="s">
        <v>159</v>
      </c>
      <c r="D11" s="28">
        <v>2012</v>
      </c>
      <c r="E11" s="16">
        <v>108</v>
      </c>
      <c r="F11" s="19">
        <v>139873.93105977267</v>
      </c>
      <c r="G11" s="21">
        <v>6.66</v>
      </c>
      <c r="H11" s="20">
        <v>50.933646552573144</v>
      </c>
      <c r="I11" s="20">
        <v>0.19793447916666626</v>
      </c>
      <c r="J11" s="14" t="s">
        <v>281</v>
      </c>
      <c r="K11" s="15" t="s">
        <v>281</v>
      </c>
      <c r="L11" s="39">
        <v>18.546600000000002</v>
      </c>
      <c r="M11" s="39">
        <v>-81.72</v>
      </c>
      <c r="N11" s="39">
        <v>109104481</v>
      </c>
      <c r="O11" s="45">
        <v>104273127</v>
      </c>
      <c r="P11" s="45">
        <v>23616</v>
      </c>
      <c r="Q11" s="41">
        <v>62872978</v>
      </c>
      <c r="R11" s="41">
        <v>2031</v>
      </c>
      <c r="S11" s="42">
        <v>0.64459999999999995</v>
      </c>
      <c r="T11" s="43" t="s">
        <v>351</v>
      </c>
      <c r="U11" s="41">
        <v>11471361</v>
      </c>
      <c r="V11" s="45">
        <v>3822920</v>
      </c>
    </row>
    <row r="12" spans="1:22" x14ac:dyDescent="0.2">
      <c r="A12" s="22" t="s">
        <v>279</v>
      </c>
      <c r="B12" s="14" t="s">
        <v>209</v>
      </c>
      <c r="C12" s="15" t="s">
        <v>198</v>
      </c>
      <c r="D12" s="13">
        <v>2013</v>
      </c>
      <c r="E12" s="16">
        <v>130</v>
      </c>
      <c r="F12" s="19">
        <v>372178.96666666667</v>
      </c>
      <c r="G12" s="17">
        <v>6.01</v>
      </c>
      <c r="H12" s="20">
        <v>27.336200000000002</v>
      </c>
      <c r="I12" s="21">
        <v>0.68006119999999948</v>
      </c>
      <c r="J12" s="17">
        <f>AVERAGE(1.5, 1.45)</f>
        <v>1.4750000000000001</v>
      </c>
      <c r="K12" s="36">
        <f>AVERAGE(397.53, 430.26)</f>
        <v>413.89499999999998</v>
      </c>
      <c r="L12" s="39">
        <v>18.3767</v>
      </c>
      <c r="M12" s="39">
        <v>-81.8</v>
      </c>
      <c r="N12" s="39">
        <v>27575200</v>
      </c>
      <c r="O12" s="45">
        <v>25829542</v>
      </c>
      <c r="P12" s="45">
        <v>26627</v>
      </c>
      <c r="Q12" s="41">
        <v>55544988</v>
      </c>
      <c r="R12" s="41">
        <v>1202</v>
      </c>
      <c r="S12" s="42">
        <v>0.48010000000000003</v>
      </c>
      <c r="T12" s="43" t="s">
        <v>352</v>
      </c>
      <c r="U12" s="41" t="s">
        <v>344</v>
      </c>
      <c r="V12" s="41" t="s">
        <v>344</v>
      </c>
    </row>
    <row r="13" spans="1:22" x14ac:dyDescent="0.2">
      <c r="A13" s="18" t="s">
        <v>242</v>
      </c>
      <c r="B13" s="24" t="s">
        <v>254</v>
      </c>
      <c r="C13" s="25" t="s">
        <v>198</v>
      </c>
      <c r="D13" s="23">
        <v>2013</v>
      </c>
      <c r="E13" s="16">
        <v>30</v>
      </c>
      <c r="F13" s="19">
        <v>153972.51666666666</v>
      </c>
      <c r="G13" s="17">
        <v>7.61</v>
      </c>
      <c r="H13" s="20">
        <v>53.015500000000003</v>
      </c>
      <c r="I13" s="21">
        <v>0.27391353888888881</v>
      </c>
      <c r="J13" s="17" t="s">
        <v>280</v>
      </c>
      <c r="K13" s="36">
        <f>AVERAGE(16.61, 20.36)</f>
        <v>18.484999999999999</v>
      </c>
      <c r="L13" s="39">
        <v>18.374700000000001</v>
      </c>
      <c r="M13" s="39">
        <v>-81.8</v>
      </c>
      <c r="N13" s="39">
        <v>45935925</v>
      </c>
      <c r="O13" s="45">
        <v>40627197</v>
      </c>
      <c r="P13" s="45">
        <v>18637</v>
      </c>
      <c r="Q13" s="41">
        <v>50329742</v>
      </c>
      <c r="R13" s="41">
        <v>1688</v>
      </c>
      <c r="S13" s="42">
        <v>0.52290000000000003</v>
      </c>
      <c r="T13" s="43" t="s">
        <v>353</v>
      </c>
      <c r="U13" s="41">
        <v>22530122</v>
      </c>
      <c r="V13" s="45">
        <v>19601515</v>
      </c>
    </row>
    <row r="14" spans="1:22" x14ac:dyDescent="0.2">
      <c r="A14" s="18" t="s">
        <v>259</v>
      </c>
      <c r="B14" s="24" t="s">
        <v>260</v>
      </c>
      <c r="C14" s="25" t="s">
        <v>198</v>
      </c>
      <c r="D14" s="23">
        <v>2013</v>
      </c>
      <c r="E14" s="16">
        <v>140</v>
      </c>
      <c r="F14" s="19">
        <v>402406.69999999995</v>
      </c>
      <c r="G14" s="21">
        <v>6</v>
      </c>
      <c r="H14" s="20">
        <v>15.458</v>
      </c>
      <c r="I14" s="21">
        <v>0.77701311241830007</v>
      </c>
      <c r="J14" s="17">
        <f>AVERAGE(0.849, 0.8315)</f>
        <v>0.84024999999999994</v>
      </c>
      <c r="K14" s="36">
        <f>AVERAGE(528.5, 525.36)</f>
        <v>526.93000000000006</v>
      </c>
      <c r="L14" s="50"/>
      <c r="M14" s="50"/>
      <c r="N14" s="39">
        <v>72719556</v>
      </c>
      <c r="O14" s="45">
        <v>67240297</v>
      </c>
      <c r="P14" s="45">
        <v>5424</v>
      </c>
      <c r="Q14" s="41">
        <v>17930225</v>
      </c>
      <c r="R14" s="41">
        <v>2902</v>
      </c>
      <c r="S14" s="42">
        <v>0.73250000000000004</v>
      </c>
      <c r="T14" s="43" t="s">
        <v>354</v>
      </c>
      <c r="U14" s="41" t="s">
        <v>344</v>
      </c>
      <c r="V14" s="41" t="s">
        <v>344</v>
      </c>
    </row>
    <row r="15" spans="1:22" x14ac:dyDescent="0.2">
      <c r="A15" s="18" t="s">
        <v>238</v>
      </c>
      <c r="B15" s="24" t="s">
        <v>239</v>
      </c>
      <c r="C15" s="25" t="s">
        <v>198</v>
      </c>
      <c r="D15" s="23">
        <v>2013</v>
      </c>
      <c r="E15" s="16">
        <v>131</v>
      </c>
      <c r="F15" s="19">
        <v>181366.40000000002</v>
      </c>
      <c r="G15" s="17">
        <v>6.22</v>
      </c>
      <c r="H15" s="20">
        <v>27.313600000000001</v>
      </c>
      <c r="I15" s="21">
        <v>0.46157999999999894</v>
      </c>
      <c r="J15" s="17">
        <f>AVERAGE(0.855, 0.537)</f>
        <v>0.69599999999999995</v>
      </c>
      <c r="K15" s="36">
        <f>AVERAGE(537.3, 378.76)</f>
        <v>458.03</v>
      </c>
      <c r="L15" s="50"/>
      <c r="M15" s="50"/>
      <c r="N15" s="39">
        <v>167341615</v>
      </c>
      <c r="O15" s="45">
        <v>158036033</v>
      </c>
      <c r="P15" s="45">
        <v>6259</v>
      </c>
      <c r="Q15" s="41">
        <v>18851012</v>
      </c>
      <c r="R15" s="41">
        <v>1235</v>
      </c>
      <c r="S15" s="42">
        <v>0.2291</v>
      </c>
      <c r="T15" s="43" t="s">
        <v>355</v>
      </c>
      <c r="U15" s="41" t="s">
        <v>344</v>
      </c>
      <c r="V15" s="41" t="s">
        <v>344</v>
      </c>
    </row>
    <row r="16" spans="1:22" x14ac:dyDescent="0.2">
      <c r="A16" s="18" t="s">
        <v>203</v>
      </c>
      <c r="B16" s="24" t="s">
        <v>204</v>
      </c>
      <c r="C16" s="25" t="s">
        <v>198</v>
      </c>
      <c r="D16" s="23">
        <v>2013</v>
      </c>
      <c r="E16" s="16">
        <v>29</v>
      </c>
      <c r="F16" s="19">
        <v>112409.38333333333</v>
      </c>
      <c r="G16" s="17">
        <v>6.91</v>
      </c>
      <c r="H16" s="20">
        <v>48.034149999999997</v>
      </c>
      <c r="I16" s="21">
        <v>0.28207666666666692</v>
      </c>
      <c r="J16" s="17">
        <f>AVERAGE(0.558, 0.684)</f>
        <v>0.621</v>
      </c>
      <c r="K16" s="36">
        <f>AVERAGE(241.9,326.1)</f>
        <v>284</v>
      </c>
      <c r="L16" s="39">
        <v>18.375</v>
      </c>
      <c r="M16" s="39">
        <v>-81.8</v>
      </c>
      <c r="N16" s="39">
        <v>27319409</v>
      </c>
      <c r="O16" s="45">
        <v>25899380</v>
      </c>
      <c r="P16" s="45">
        <v>28346</v>
      </c>
      <c r="Q16" s="41">
        <v>56152509</v>
      </c>
      <c r="R16" s="41">
        <v>1114</v>
      </c>
      <c r="S16" s="42">
        <v>0.37169999999999997</v>
      </c>
      <c r="T16" s="43" t="s">
        <v>356</v>
      </c>
      <c r="U16" s="41">
        <v>21345009</v>
      </c>
      <c r="V16" s="45">
        <v>8229809</v>
      </c>
    </row>
    <row r="17" spans="1:22" x14ac:dyDescent="0.2">
      <c r="A17" s="18" t="s">
        <v>219</v>
      </c>
      <c r="B17" s="24" t="s">
        <v>220</v>
      </c>
      <c r="C17" s="25" t="s">
        <v>198</v>
      </c>
      <c r="D17" s="23">
        <v>2013</v>
      </c>
      <c r="E17" s="16">
        <v>114</v>
      </c>
      <c r="F17" s="19">
        <v>94083.82</v>
      </c>
      <c r="G17" s="17">
        <v>6.01</v>
      </c>
      <c r="H17" s="20">
        <v>18.993200000000002</v>
      </c>
      <c r="I17" s="21">
        <v>0.83981916666666578</v>
      </c>
      <c r="J17" s="17">
        <f>AVERAGE(0.503, 0.319)</f>
        <v>0.41100000000000003</v>
      </c>
      <c r="K17" s="36">
        <f>AVERAGE(495.3, 383.3)</f>
        <v>439.3</v>
      </c>
      <c r="L17" s="39">
        <v>18.375</v>
      </c>
      <c r="M17" s="39">
        <v>-81.8</v>
      </c>
      <c r="N17" s="39">
        <v>191547095</v>
      </c>
      <c r="O17" s="45">
        <v>178390689</v>
      </c>
      <c r="P17" s="45">
        <v>20743</v>
      </c>
      <c r="Q17" s="41">
        <v>65792702</v>
      </c>
      <c r="R17" s="41">
        <v>2207</v>
      </c>
      <c r="S17" s="42">
        <v>0.54530000000000001</v>
      </c>
      <c r="T17" s="43" t="s">
        <v>357</v>
      </c>
      <c r="U17" s="41">
        <v>14231356</v>
      </c>
      <c r="V17" s="45">
        <v>8856348</v>
      </c>
    </row>
  </sheetData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P75"/>
  <sheetViews>
    <sheetView workbookViewId="0"/>
  </sheetViews>
  <sheetFormatPr baseColWidth="10" defaultRowHeight="15" x14ac:dyDescent="0.2"/>
  <cols>
    <col min="1" max="4" width="10.83203125" style="48"/>
    <col min="5" max="5" width="29.33203125" style="48" customWidth="1"/>
    <col min="6" max="7" width="10.83203125" style="48"/>
    <col min="8" max="8" width="25.33203125" style="48" customWidth="1"/>
    <col min="9" max="16384" width="10.83203125" style="48"/>
  </cols>
  <sheetData>
    <row r="1" spans="1:16" ht="16" x14ac:dyDescent="0.2">
      <c r="A1" s="55" t="s">
        <v>477</v>
      </c>
    </row>
    <row r="2" spans="1:16" ht="64" x14ac:dyDescent="0.2">
      <c r="A2" s="2" t="s">
        <v>145</v>
      </c>
      <c r="B2" s="2" t="s">
        <v>146</v>
      </c>
      <c r="C2" s="2" t="s">
        <v>147</v>
      </c>
      <c r="D2" s="2" t="s">
        <v>148</v>
      </c>
      <c r="E2" s="49" t="s">
        <v>261</v>
      </c>
      <c r="F2" s="2" t="s">
        <v>262</v>
      </c>
      <c r="G2" s="2" t="s">
        <v>149</v>
      </c>
      <c r="H2" s="2" t="s">
        <v>150</v>
      </c>
      <c r="I2" s="3" t="s">
        <v>151</v>
      </c>
      <c r="J2" s="3" t="s">
        <v>152</v>
      </c>
      <c r="K2" s="2" t="s">
        <v>153</v>
      </c>
      <c r="L2" s="2" t="s">
        <v>154</v>
      </c>
      <c r="M2" s="2" t="s">
        <v>155</v>
      </c>
      <c r="N2" s="2" t="s">
        <v>156</v>
      </c>
      <c r="O2" s="2" t="s">
        <v>157</v>
      </c>
      <c r="P2" s="2" t="s">
        <v>158</v>
      </c>
    </row>
    <row r="3" spans="1:16" ht="32" x14ac:dyDescent="0.2">
      <c r="A3" s="4" t="s">
        <v>198</v>
      </c>
      <c r="B3" s="5" t="s">
        <v>238</v>
      </c>
      <c r="C3" s="6">
        <v>2013</v>
      </c>
      <c r="D3" s="4" t="s">
        <v>239</v>
      </c>
      <c r="E3" s="48" t="s">
        <v>72</v>
      </c>
      <c r="F3" s="4" t="s">
        <v>230</v>
      </c>
      <c r="G3" s="4" t="s">
        <v>192</v>
      </c>
      <c r="H3" s="4" t="s">
        <v>240</v>
      </c>
      <c r="I3" s="7">
        <v>154.94225040699999</v>
      </c>
      <c r="J3" s="8">
        <v>9.8042356205562306E-7</v>
      </c>
      <c r="K3" s="9">
        <v>3093808</v>
      </c>
      <c r="L3" s="9">
        <v>449</v>
      </c>
      <c r="M3" s="4">
        <v>8650</v>
      </c>
      <c r="N3" s="4">
        <v>44.208351745900003</v>
      </c>
      <c r="O3" s="4">
        <v>79.136690647500004</v>
      </c>
      <c r="P3" s="4">
        <v>2.1582733812899999</v>
      </c>
    </row>
    <row r="4" spans="1:16" ht="16" x14ac:dyDescent="0.2">
      <c r="A4" s="4" t="s">
        <v>198</v>
      </c>
      <c r="B4" s="5" t="s">
        <v>259</v>
      </c>
      <c r="C4" s="6">
        <v>2013</v>
      </c>
      <c r="D4" s="4" t="s">
        <v>260</v>
      </c>
      <c r="E4" s="48" t="s">
        <v>73</v>
      </c>
      <c r="F4" s="4" t="s">
        <v>230</v>
      </c>
      <c r="G4" s="4" t="s">
        <v>192</v>
      </c>
      <c r="H4" s="4" t="s">
        <v>240</v>
      </c>
      <c r="I4" s="7">
        <v>56.482296486899997</v>
      </c>
      <c r="J4" s="8">
        <v>4.069548488029433E-6</v>
      </c>
      <c r="K4" s="9">
        <v>2374142</v>
      </c>
      <c r="L4" s="9">
        <v>548</v>
      </c>
      <c r="M4" s="4">
        <v>4396</v>
      </c>
      <c r="N4" s="4">
        <v>44.449877382700002</v>
      </c>
      <c r="O4" s="4">
        <v>76.978417266199997</v>
      </c>
      <c r="P4" s="4">
        <v>2.1582733812899999</v>
      </c>
    </row>
    <row r="5" spans="1:16" ht="48" x14ac:dyDescent="0.2">
      <c r="A5" s="4" t="s">
        <v>159</v>
      </c>
      <c r="B5" s="5" t="s">
        <v>160</v>
      </c>
      <c r="C5" s="6">
        <v>2012</v>
      </c>
      <c r="D5" s="4" t="s">
        <v>161</v>
      </c>
      <c r="E5" s="48" t="s">
        <v>74</v>
      </c>
      <c r="F5" s="4" t="s">
        <v>162</v>
      </c>
      <c r="G5" s="4" t="s">
        <v>163</v>
      </c>
      <c r="H5" s="4" t="s">
        <v>164</v>
      </c>
      <c r="I5" s="7">
        <v>82.015793024600001</v>
      </c>
      <c r="J5" s="8">
        <v>7.2575357480168401E-7</v>
      </c>
      <c r="K5" s="9">
        <v>1661639</v>
      </c>
      <c r="L5" s="9">
        <v>114</v>
      </c>
      <c r="M5" s="4">
        <v>32490</v>
      </c>
      <c r="N5" s="4">
        <v>36.066058887499999</v>
      </c>
      <c r="O5" s="4">
        <v>92.086330935299998</v>
      </c>
      <c r="P5" s="4">
        <v>4.3165467625899998</v>
      </c>
    </row>
    <row r="6" spans="1:16" ht="32" x14ac:dyDescent="0.2">
      <c r="A6" s="4" t="s">
        <v>198</v>
      </c>
      <c r="B6" s="5" t="s">
        <v>203</v>
      </c>
      <c r="C6" s="6">
        <v>2013</v>
      </c>
      <c r="D6" s="4" t="s">
        <v>204</v>
      </c>
      <c r="E6" s="48" t="s">
        <v>75</v>
      </c>
      <c r="F6" s="4" t="s">
        <v>162</v>
      </c>
      <c r="G6" s="4" t="s">
        <v>205</v>
      </c>
      <c r="H6" s="4" t="s">
        <v>164</v>
      </c>
      <c r="I6" s="7">
        <v>953.20564477699997</v>
      </c>
      <c r="J6" s="8">
        <v>4.7937144230865762E-7</v>
      </c>
      <c r="K6" s="9">
        <v>1161292</v>
      </c>
      <c r="L6" s="10">
        <v>27</v>
      </c>
      <c r="M6" s="4">
        <v>62976</v>
      </c>
      <c r="N6" s="4">
        <v>42.562433727699997</v>
      </c>
      <c r="O6" s="4">
        <v>94.244604316500002</v>
      </c>
      <c r="P6" s="4">
        <v>1.4388489208599999</v>
      </c>
    </row>
    <row r="7" spans="1:16" ht="32" x14ac:dyDescent="0.2">
      <c r="A7" s="4" t="s">
        <v>198</v>
      </c>
      <c r="B7" s="6" t="s">
        <v>208</v>
      </c>
      <c r="C7" s="6">
        <v>2013</v>
      </c>
      <c r="D7" s="4" t="s">
        <v>209</v>
      </c>
      <c r="E7" s="48" t="s">
        <v>76</v>
      </c>
      <c r="F7" s="4" t="s">
        <v>162</v>
      </c>
      <c r="G7" s="4" t="s">
        <v>205</v>
      </c>
      <c r="H7" s="4" t="s">
        <v>164</v>
      </c>
      <c r="I7" s="7">
        <v>18.341031162899998</v>
      </c>
      <c r="J7" s="8">
        <v>4.0999055052544102E-7</v>
      </c>
      <c r="K7" s="9">
        <v>1748283</v>
      </c>
      <c r="L7" s="9">
        <v>254</v>
      </c>
      <c r="M7" s="4">
        <v>8500</v>
      </c>
      <c r="N7" s="4">
        <v>56.1381853464</v>
      </c>
      <c r="O7" s="4">
        <v>90.740740740700005</v>
      </c>
      <c r="P7" s="4">
        <v>4.3209876543199996</v>
      </c>
    </row>
    <row r="8" spans="1:16" ht="32" x14ac:dyDescent="0.2">
      <c r="A8" s="4" t="s">
        <v>198</v>
      </c>
      <c r="B8" s="6" t="s">
        <v>208</v>
      </c>
      <c r="C8" s="6">
        <v>2013</v>
      </c>
      <c r="D8" s="4" t="s">
        <v>209</v>
      </c>
      <c r="E8" s="48" t="s">
        <v>77</v>
      </c>
      <c r="F8" s="4" t="s">
        <v>202</v>
      </c>
      <c r="G8" s="4" t="s">
        <v>205</v>
      </c>
      <c r="H8" s="4" t="s">
        <v>164</v>
      </c>
      <c r="I8" s="7">
        <v>38.477093010300003</v>
      </c>
      <c r="J8" s="8">
        <v>4.5235298966973555E-6</v>
      </c>
      <c r="K8" s="9">
        <v>974550</v>
      </c>
      <c r="L8" s="9">
        <v>167</v>
      </c>
      <c r="M8" s="4">
        <v>7333</v>
      </c>
      <c r="N8" s="4">
        <v>27.843310514700001</v>
      </c>
      <c r="O8" s="4">
        <v>75.539568345299998</v>
      </c>
      <c r="P8" s="4">
        <v>2.1582733812899999</v>
      </c>
    </row>
    <row r="9" spans="1:16" ht="32" x14ac:dyDescent="0.2">
      <c r="A9" s="4" t="s">
        <v>198</v>
      </c>
      <c r="B9" s="5" t="s">
        <v>219</v>
      </c>
      <c r="C9" s="6">
        <v>2013</v>
      </c>
      <c r="D9" s="4" t="s">
        <v>220</v>
      </c>
      <c r="E9" s="48" t="s">
        <v>78</v>
      </c>
      <c r="F9" s="4" t="s">
        <v>202</v>
      </c>
      <c r="G9" s="4" t="s">
        <v>205</v>
      </c>
      <c r="H9" s="4" t="s">
        <v>164</v>
      </c>
      <c r="I9" s="7">
        <v>34.439797036100003</v>
      </c>
      <c r="J9" s="8">
        <v>2.1272349076357904E-6</v>
      </c>
      <c r="K9" s="9">
        <v>1415071</v>
      </c>
      <c r="L9" s="9">
        <v>124</v>
      </c>
      <c r="M9" s="4">
        <v>17393</v>
      </c>
      <c r="N9" s="4">
        <v>38.298700846599999</v>
      </c>
      <c r="O9" s="4">
        <v>93.525179856099996</v>
      </c>
      <c r="P9" s="4">
        <v>0</v>
      </c>
    </row>
    <row r="10" spans="1:16" ht="32" x14ac:dyDescent="0.2">
      <c r="A10" s="4" t="s">
        <v>198</v>
      </c>
      <c r="B10" s="5" t="s">
        <v>219</v>
      </c>
      <c r="C10" s="6">
        <v>2013</v>
      </c>
      <c r="D10" s="4" t="s">
        <v>220</v>
      </c>
      <c r="E10" s="48" t="s">
        <v>79</v>
      </c>
      <c r="F10" s="4" t="s">
        <v>207</v>
      </c>
      <c r="G10" s="4" t="s">
        <v>205</v>
      </c>
      <c r="H10" s="4" t="s">
        <v>164</v>
      </c>
      <c r="I10" s="7">
        <v>46.055165101299998</v>
      </c>
      <c r="J10" s="8">
        <v>3.5534239619535297E-6</v>
      </c>
      <c r="K10" s="9">
        <v>1569042</v>
      </c>
      <c r="L10" s="9">
        <v>56</v>
      </c>
      <c r="M10" s="4">
        <v>36798</v>
      </c>
      <c r="N10" s="4">
        <v>28.781822627099999</v>
      </c>
      <c r="O10" s="4">
        <v>97.841726618699994</v>
      </c>
      <c r="P10" s="4">
        <v>4.3165467625899998</v>
      </c>
    </row>
    <row r="11" spans="1:16" ht="32" x14ac:dyDescent="0.2">
      <c r="A11" s="4" t="s">
        <v>198</v>
      </c>
      <c r="B11" s="5" t="s">
        <v>219</v>
      </c>
      <c r="C11" s="6">
        <v>2013</v>
      </c>
      <c r="D11" s="4" t="s">
        <v>220</v>
      </c>
      <c r="E11" s="48" t="s">
        <v>80</v>
      </c>
      <c r="F11" s="4" t="s">
        <v>223</v>
      </c>
      <c r="G11" s="4" t="s">
        <v>205</v>
      </c>
      <c r="H11" s="4" t="s">
        <v>164</v>
      </c>
      <c r="I11" s="7">
        <v>39.060010646199999</v>
      </c>
      <c r="J11" s="8">
        <v>4.9122716675924718E-6</v>
      </c>
      <c r="K11" s="9">
        <v>1138332</v>
      </c>
      <c r="L11" s="9">
        <v>48</v>
      </c>
      <c r="M11" s="4">
        <v>38151</v>
      </c>
      <c r="N11" s="4">
        <v>42.363731530800003</v>
      </c>
      <c r="O11" s="4">
        <v>93.525179856099996</v>
      </c>
      <c r="P11" s="4">
        <v>0</v>
      </c>
    </row>
    <row r="12" spans="1:16" ht="48" x14ac:dyDescent="0.2">
      <c r="A12" s="4" t="s">
        <v>159</v>
      </c>
      <c r="B12" s="5" t="s">
        <v>160</v>
      </c>
      <c r="C12" s="6">
        <v>2012</v>
      </c>
      <c r="D12" s="4" t="s">
        <v>161</v>
      </c>
      <c r="E12" s="48" t="s">
        <v>81</v>
      </c>
      <c r="F12" s="4" t="s">
        <v>176</v>
      </c>
      <c r="G12" s="4" t="s">
        <v>177</v>
      </c>
      <c r="H12" s="4" t="s">
        <v>178</v>
      </c>
      <c r="I12" s="7">
        <v>120.293955942</v>
      </c>
      <c r="J12" s="8">
        <v>8.467852288404087E-7</v>
      </c>
      <c r="K12" s="9">
        <v>1117720</v>
      </c>
      <c r="L12" s="9">
        <v>172</v>
      </c>
      <c r="M12" s="4">
        <v>7754</v>
      </c>
      <c r="N12" s="4">
        <v>32.581636373999999</v>
      </c>
      <c r="O12" s="4">
        <v>82.716049382700007</v>
      </c>
      <c r="P12" s="4">
        <v>3.7037037037</v>
      </c>
    </row>
    <row r="13" spans="1:16" ht="32" x14ac:dyDescent="0.2">
      <c r="A13" s="4" t="s">
        <v>159</v>
      </c>
      <c r="B13" s="5" t="s">
        <v>179</v>
      </c>
      <c r="C13" s="6">
        <v>2012</v>
      </c>
      <c r="D13" s="4" t="s">
        <v>180</v>
      </c>
      <c r="E13" s="48" t="s">
        <v>82</v>
      </c>
      <c r="F13" s="4" t="s">
        <v>187</v>
      </c>
      <c r="G13" s="4" t="s">
        <v>177</v>
      </c>
      <c r="H13" s="4" t="s">
        <v>178</v>
      </c>
      <c r="I13" s="7">
        <v>22.518761633299999</v>
      </c>
      <c r="J13" s="8">
        <v>3.4760675090862293E-7</v>
      </c>
      <c r="K13" s="9">
        <v>1245528</v>
      </c>
      <c r="L13" s="9">
        <v>161</v>
      </c>
      <c r="M13" s="4">
        <v>8955</v>
      </c>
      <c r="N13" s="4">
        <v>31.5667940473</v>
      </c>
      <c r="O13" s="4">
        <v>89.506172839499996</v>
      </c>
      <c r="P13" s="4">
        <v>5.5555555555599998</v>
      </c>
    </row>
    <row r="14" spans="1:16" ht="16" x14ac:dyDescent="0.2">
      <c r="A14" s="4" t="s">
        <v>198</v>
      </c>
      <c r="B14" s="5" t="s">
        <v>242</v>
      </c>
      <c r="C14" s="6">
        <v>2012</v>
      </c>
      <c r="D14" s="4" t="s">
        <v>243</v>
      </c>
      <c r="E14" s="48" t="s">
        <v>83</v>
      </c>
      <c r="F14" s="4" t="s">
        <v>174</v>
      </c>
      <c r="G14" s="4" t="s">
        <v>166</v>
      </c>
      <c r="H14" s="4" t="s">
        <v>166</v>
      </c>
      <c r="I14" s="7">
        <v>12.4154231455</v>
      </c>
      <c r="J14" s="8">
        <v>2.4375915977029507E-7</v>
      </c>
      <c r="K14" s="9">
        <v>1738804</v>
      </c>
      <c r="L14" s="9">
        <v>304</v>
      </c>
      <c r="M14" s="4">
        <v>6394</v>
      </c>
      <c r="N14" s="4">
        <v>29.4098301613</v>
      </c>
      <c r="O14" s="4">
        <v>82.733812949599994</v>
      </c>
      <c r="P14" s="4">
        <v>5.0359712230199998</v>
      </c>
    </row>
    <row r="15" spans="1:16" ht="16" x14ac:dyDescent="0.2">
      <c r="A15" s="4" t="s">
        <v>198</v>
      </c>
      <c r="B15" s="5" t="s">
        <v>242</v>
      </c>
      <c r="C15" s="6">
        <v>2012</v>
      </c>
      <c r="D15" s="4" t="s">
        <v>243</v>
      </c>
      <c r="E15" s="48" t="s">
        <v>84</v>
      </c>
      <c r="F15" s="4" t="s">
        <v>244</v>
      </c>
      <c r="G15" s="4" t="s">
        <v>245</v>
      </c>
      <c r="H15" s="4" t="s">
        <v>246</v>
      </c>
      <c r="I15" s="7">
        <v>14.000525081599999</v>
      </c>
      <c r="J15" s="8">
        <v>2.8013597331512481E-7</v>
      </c>
      <c r="K15" s="9">
        <v>2865968</v>
      </c>
      <c r="L15" s="9">
        <v>253</v>
      </c>
      <c r="M15" s="4">
        <v>15926</v>
      </c>
      <c r="N15" s="4">
        <v>61.799037863199999</v>
      </c>
      <c r="O15" s="4">
        <v>97.122302158300002</v>
      </c>
      <c r="P15" s="4">
        <v>3.5971223021599998</v>
      </c>
    </row>
    <row r="16" spans="1:16" ht="32" x14ac:dyDescent="0.2">
      <c r="A16" s="4" t="s">
        <v>198</v>
      </c>
      <c r="B16" s="5" t="s">
        <v>219</v>
      </c>
      <c r="C16" s="6">
        <v>2013</v>
      </c>
      <c r="D16" s="4" t="s">
        <v>220</v>
      </c>
      <c r="E16" s="48" t="s">
        <v>85</v>
      </c>
      <c r="F16" s="4" t="s">
        <v>233</v>
      </c>
      <c r="G16" s="4" t="s">
        <v>234</v>
      </c>
      <c r="H16" s="4" t="s">
        <v>235</v>
      </c>
      <c r="I16" s="7">
        <v>171.33436352999999</v>
      </c>
      <c r="J16" s="8">
        <v>2.6911107512959936E-7</v>
      </c>
      <c r="K16" s="9">
        <v>1150101</v>
      </c>
      <c r="L16" s="9">
        <v>169</v>
      </c>
      <c r="M16" s="4">
        <v>8935</v>
      </c>
      <c r="N16" s="4">
        <v>48.907916911400001</v>
      </c>
      <c r="O16" s="4">
        <v>77.777777777799997</v>
      </c>
      <c r="P16" s="4">
        <v>3.7037037037</v>
      </c>
    </row>
    <row r="17" spans="1:16" ht="16" x14ac:dyDescent="0.2">
      <c r="A17" s="4" t="s">
        <v>198</v>
      </c>
      <c r="B17" s="5" t="s">
        <v>242</v>
      </c>
      <c r="C17" s="6">
        <v>2013</v>
      </c>
      <c r="D17" s="4" t="s">
        <v>254</v>
      </c>
      <c r="E17" s="48" t="s">
        <v>86</v>
      </c>
      <c r="F17" s="4" t="s">
        <v>214</v>
      </c>
      <c r="G17" s="4" t="s">
        <v>255</v>
      </c>
      <c r="H17" s="4" t="s">
        <v>256</v>
      </c>
      <c r="I17" s="7">
        <v>79.210128901199994</v>
      </c>
      <c r="J17" s="8">
        <v>1.1462465246839451E-6</v>
      </c>
      <c r="K17" s="9">
        <v>2896593</v>
      </c>
      <c r="L17" s="9">
        <v>411</v>
      </c>
      <c r="M17" s="4">
        <v>8290</v>
      </c>
      <c r="N17" s="4">
        <v>65.958028908100005</v>
      </c>
      <c r="O17" s="4">
        <v>89.928057554000006</v>
      </c>
      <c r="P17" s="4">
        <v>2.1582733812899999</v>
      </c>
    </row>
    <row r="18" spans="1:16" ht="16" x14ac:dyDescent="0.2">
      <c r="A18" s="4" t="s">
        <v>198</v>
      </c>
      <c r="B18" s="5" t="s">
        <v>242</v>
      </c>
      <c r="C18" s="6">
        <v>2013</v>
      </c>
      <c r="D18" s="4" t="s">
        <v>254</v>
      </c>
      <c r="E18" s="48" t="s">
        <v>87</v>
      </c>
      <c r="F18" s="4" t="s">
        <v>187</v>
      </c>
      <c r="G18" s="4" t="s">
        <v>255</v>
      </c>
      <c r="H18" s="4" t="s">
        <v>256</v>
      </c>
      <c r="I18" s="7">
        <v>302.33648846300002</v>
      </c>
      <c r="J18" s="8">
        <v>4.2172331881522615E-6</v>
      </c>
      <c r="K18" s="9">
        <v>2673881</v>
      </c>
      <c r="L18" s="9">
        <v>421</v>
      </c>
      <c r="M18" s="4">
        <v>7091</v>
      </c>
      <c r="N18" s="4">
        <v>64.926328121400005</v>
      </c>
      <c r="O18" s="4">
        <v>87.7697841727</v>
      </c>
      <c r="P18" s="4">
        <v>7.9136690647499996</v>
      </c>
    </row>
    <row r="19" spans="1:16" ht="16" x14ac:dyDescent="0.2">
      <c r="A19" s="4" t="s">
        <v>198</v>
      </c>
      <c r="B19" s="5" t="s">
        <v>242</v>
      </c>
      <c r="C19" s="6">
        <v>2012</v>
      </c>
      <c r="D19" s="4" t="s">
        <v>243</v>
      </c>
      <c r="E19" s="48" t="s">
        <v>88</v>
      </c>
      <c r="F19" s="4" t="s">
        <v>194</v>
      </c>
      <c r="G19" s="4" t="s">
        <v>169</v>
      </c>
      <c r="H19" s="4" t="s">
        <v>247</v>
      </c>
      <c r="I19" s="7">
        <v>13.234545579800001</v>
      </c>
      <c r="J19" s="8">
        <v>2.6525920849785592E-7</v>
      </c>
      <c r="K19" s="9">
        <v>2181087</v>
      </c>
      <c r="L19" s="9">
        <v>186</v>
      </c>
      <c r="M19" s="4">
        <v>16757</v>
      </c>
      <c r="N19" s="4">
        <v>47.6176316779</v>
      </c>
      <c r="O19" s="4">
        <v>97.122302158300002</v>
      </c>
      <c r="P19" s="4">
        <v>2.8776978417299999</v>
      </c>
    </row>
    <row r="20" spans="1:16" ht="16" x14ac:dyDescent="0.2">
      <c r="A20" s="4" t="s">
        <v>198</v>
      </c>
      <c r="B20" s="5" t="s">
        <v>242</v>
      </c>
      <c r="C20" s="6">
        <v>2012</v>
      </c>
      <c r="D20" s="4" t="s">
        <v>243</v>
      </c>
      <c r="E20" s="48" t="s">
        <v>89</v>
      </c>
      <c r="F20" s="4" t="s">
        <v>224</v>
      </c>
      <c r="G20" s="4" t="s">
        <v>169</v>
      </c>
      <c r="H20" s="4" t="s">
        <v>170</v>
      </c>
      <c r="I20" s="7">
        <v>15.0027652577</v>
      </c>
      <c r="J20" s="8">
        <v>1.7512123516145803E-7</v>
      </c>
      <c r="K20" s="9">
        <v>2054606</v>
      </c>
      <c r="L20" s="9">
        <v>385</v>
      </c>
      <c r="M20" s="4">
        <v>5794</v>
      </c>
      <c r="N20" s="4">
        <v>42.319864600499997</v>
      </c>
      <c r="O20" s="4">
        <v>83.453237410100002</v>
      </c>
      <c r="P20" s="4">
        <v>3.5971223021599998</v>
      </c>
    </row>
    <row r="21" spans="1:16" ht="32" x14ac:dyDescent="0.2">
      <c r="A21" s="4" t="s">
        <v>198</v>
      </c>
      <c r="B21" s="5" t="s">
        <v>203</v>
      </c>
      <c r="C21" s="6">
        <v>2013</v>
      </c>
      <c r="D21" s="4" t="s">
        <v>204</v>
      </c>
      <c r="E21" s="48" t="s">
        <v>90</v>
      </c>
      <c r="F21" s="4" t="s">
        <v>176</v>
      </c>
      <c r="G21" s="4" t="s">
        <v>169</v>
      </c>
      <c r="H21" s="4" t="s">
        <v>170</v>
      </c>
      <c r="I21" s="7">
        <v>25.529709983299998</v>
      </c>
      <c r="J21" s="8">
        <v>5.4057375433697643E-7</v>
      </c>
      <c r="K21" s="9">
        <v>1944813</v>
      </c>
      <c r="L21" s="9">
        <v>236</v>
      </c>
      <c r="M21" s="4">
        <v>9635</v>
      </c>
      <c r="N21" s="4">
        <v>41.927317178599999</v>
      </c>
      <c r="O21" s="4">
        <v>73.381294964000006</v>
      </c>
      <c r="P21" s="4">
        <v>6.4748201438799997</v>
      </c>
    </row>
    <row r="22" spans="1:16" ht="48" x14ac:dyDescent="0.2">
      <c r="A22" s="4" t="s">
        <v>159</v>
      </c>
      <c r="B22" s="5" t="s">
        <v>160</v>
      </c>
      <c r="C22" s="6">
        <v>2012</v>
      </c>
      <c r="D22" s="4" t="s">
        <v>161</v>
      </c>
      <c r="E22" s="48" t="s">
        <v>91</v>
      </c>
      <c r="F22" s="4" t="s">
        <v>168</v>
      </c>
      <c r="G22" s="4" t="s">
        <v>169</v>
      </c>
      <c r="H22" s="4" t="s">
        <v>170</v>
      </c>
      <c r="I22" s="7">
        <v>17.963786776599999</v>
      </c>
      <c r="J22" s="8">
        <v>2.0676679599145425E-7</v>
      </c>
      <c r="K22" s="9">
        <v>2641005</v>
      </c>
      <c r="L22" s="9">
        <v>480</v>
      </c>
      <c r="M22" s="4">
        <v>6265</v>
      </c>
      <c r="N22" s="4">
        <v>43.2972777998</v>
      </c>
      <c r="O22" s="4">
        <v>78.417266187099997</v>
      </c>
      <c r="P22" s="4">
        <v>3.5971223021599998</v>
      </c>
    </row>
    <row r="23" spans="1:16" ht="16" x14ac:dyDescent="0.2">
      <c r="A23" s="4" t="s">
        <v>198</v>
      </c>
      <c r="B23" s="5" t="s">
        <v>242</v>
      </c>
      <c r="C23" s="6">
        <v>2012</v>
      </c>
      <c r="D23" s="4" t="s">
        <v>243</v>
      </c>
      <c r="E23" s="48" t="s">
        <v>92</v>
      </c>
      <c r="F23" s="4" t="s">
        <v>248</v>
      </c>
      <c r="G23" s="4" t="s">
        <v>169</v>
      </c>
      <c r="H23" s="4" t="s">
        <v>170</v>
      </c>
      <c r="I23" s="7">
        <v>232.02261730699999</v>
      </c>
      <c r="J23" s="8">
        <v>3.6738152798169248E-7</v>
      </c>
      <c r="K23" s="9">
        <v>2808206</v>
      </c>
      <c r="L23" s="9">
        <v>137</v>
      </c>
      <c r="M23" s="4">
        <v>41120</v>
      </c>
      <c r="N23" s="4">
        <v>45.748071138</v>
      </c>
      <c r="O23" s="4">
        <v>82.014388489200002</v>
      </c>
      <c r="P23" s="4">
        <v>5.7553956834499997</v>
      </c>
    </row>
    <row r="24" spans="1:16" ht="16" x14ac:dyDescent="0.2">
      <c r="A24" s="4" t="s">
        <v>198</v>
      </c>
      <c r="B24" s="5" t="s">
        <v>242</v>
      </c>
      <c r="C24" s="6">
        <v>2012</v>
      </c>
      <c r="D24" s="4" t="s">
        <v>243</v>
      </c>
      <c r="E24" s="48" t="s">
        <v>93</v>
      </c>
      <c r="F24" s="4" t="s">
        <v>213</v>
      </c>
      <c r="G24" s="4" t="s">
        <v>257</v>
      </c>
      <c r="H24" s="4" t="s">
        <v>167</v>
      </c>
      <c r="I24" s="7">
        <v>56.9247388856</v>
      </c>
      <c r="J24" s="8">
        <v>2.5699360905681451E-7</v>
      </c>
      <c r="K24" s="9">
        <v>1651661</v>
      </c>
      <c r="L24" s="9">
        <v>197</v>
      </c>
      <c r="M24" s="4">
        <v>10575</v>
      </c>
      <c r="N24" s="4">
        <v>30.9590443757</v>
      </c>
      <c r="O24" s="4">
        <v>93.525179856099996</v>
      </c>
      <c r="P24" s="4">
        <v>2.1582733812899999</v>
      </c>
    </row>
    <row r="25" spans="1:16" ht="48" x14ac:dyDescent="0.2">
      <c r="A25" s="4" t="s">
        <v>159</v>
      </c>
      <c r="B25" s="5" t="s">
        <v>160</v>
      </c>
      <c r="C25" s="6">
        <v>2012</v>
      </c>
      <c r="D25" s="4" t="s">
        <v>161</v>
      </c>
      <c r="E25" s="48" t="s">
        <v>94</v>
      </c>
      <c r="F25" s="4" t="s">
        <v>165</v>
      </c>
      <c r="G25" s="4" t="s">
        <v>166</v>
      </c>
      <c r="H25" s="4" t="s">
        <v>167</v>
      </c>
      <c r="I25" s="7">
        <v>184.36686339100001</v>
      </c>
      <c r="J25" s="8">
        <v>1.4870867447084426E-6</v>
      </c>
      <c r="K25" s="9">
        <v>1315015</v>
      </c>
      <c r="L25" s="9">
        <v>180</v>
      </c>
      <c r="M25" s="4">
        <v>9045</v>
      </c>
      <c r="N25" s="4">
        <v>28.384610095300001</v>
      </c>
      <c r="O25" s="4">
        <v>74.820143884900006</v>
      </c>
      <c r="P25" s="4">
        <v>6.4748201438799997</v>
      </c>
    </row>
    <row r="26" spans="1:16" ht="32" x14ac:dyDescent="0.2">
      <c r="A26" s="4" t="s">
        <v>159</v>
      </c>
      <c r="B26" s="5" t="s">
        <v>179</v>
      </c>
      <c r="C26" s="6">
        <v>2012</v>
      </c>
      <c r="D26" s="4" t="s">
        <v>180</v>
      </c>
      <c r="E26" s="48" t="s">
        <v>95</v>
      </c>
      <c r="F26" s="4" t="s">
        <v>190</v>
      </c>
      <c r="G26" s="4" t="s">
        <v>177</v>
      </c>
      <c r="H26" s="4" t="s">
        <v>189</v>
      </c>
      <c r="I26" s="7">
        <v>155.06318499100001</v>
      </c>
      <c r="J26" s="8">
        <v>6.6633200280630733E-8</v>
      </c>
      <c r="K26" s="9">
        <v>1221790</v>
      </c>
      <c r="L26" s="9">
        <v>121</v>
      </c>
      <c r="M26" s="4">
        <v>24181</v>
      </c>
      <c r="N26" s="4">
        <v>33.710556558</v>
      </c>
      <c r="O26" s="4">
        <v>74.691358024699994</v>
      </c>
      <c r="P26" s="4">
        <v>4.9382716049399997</v>
      </c>
    </row>
    <row r="27" spans="1:16" ht="32" x14ac:dyDescent="0.2">
      <c r="A27" s="4" t="s">
        <v>198</v>
      </c>
      <c r="B27" s="5" t="s">
        <v>199</v>
      </c>
      <c r="C27" s="6">
        <v>2012</v>
      </c>
      <c r="D27" s="4" t="s">
        <v>200</v>
      </c>
      <c r="E27" s="48" t="s">
        <v>96</v>
      </c>
      <c r="F27" s="4" t="s">
        <v>190</v>
      </c>
      <c r="G27" s="4" t="s">
        <v>201</v>
      </c>
      <c r="H27" s="4" t="s">
        <v>189</v>
      </c>
      <c r="I27" s="7">
        <v>258.21210287299999</v>
      </c>
      <c r="J27" s="8">
        <v>4.4493644594609804E-7</v>
      </c>
      <c r="K27" s="9">
        <v>987209</v>
      </c>
      <c r="L27" s="9">
        <v>120</v>
      </c>
      <c r="M27" s="4">
        <v>10373</v>
      </c>
      <c r="N27" s="4">
        <v>40.7774439461</v>
      </c>
      <c r="O27" s="4">
        <v>91.975308642000002</v>
      </c>
      <c r="P27" s="4">
        <v>6.79012345679</v>
      </c>
    </row>
    <row r="28" spans="1:16" s="51" customFormat="1" x14ac:dyDescent="0.2">
      <c r="E28" s="51" t="s">
        <v>97</v>
      </c>
    </row>
    <row r="29" spans="1:16" ht="32" x14ac:dyDescent="0.2">
      <c r="A29" s="4" t="s">
        <v>159</v>
      </c>
      <c r="B29" s="5" t="s">
        <v>179</v>
      </c>
      <c r="C29" s="6">
        <v>2012</v>
      </c>
      <c r="D29" s="4" t="s">
        <v>180</v>
      </c>
      <c r="E29" s="48" t="s">
        <v>98</v>
      </c>
      <c r="F29" s="4" t="s">
        <v>188</v>
      </c>
      <c r="G29" s="4" t="s">
        <v>177</v>
      </c>
      <c r="H29" s="4" t="s">
        <v>189</v>
      </c>
      <c r="I29" s="7">
        <v>75.676594675999993</v>
      </c>
      <c r="J29" s="8">
        <v>4.0015667184105618E-7</v>
      </c>
      <c r="K29" s="9">
        <v>1855682</v>
      </c>
      <c r="L29" s="9">
        <v>214</v>
      </c>
      <c r="M29" s="4">
        <v>13265</v>
      </c>
      <c r="N29" s="4">
        <v>32.544311409099997</v>
      </c>
      <c r="O29" s="4">
        <v>96.913580246899997</v>
      </c>
      <c r="P29" s="4">
        <v>6.79012345679</v>
      </c>
    </row>
    <row r="30" spans="1:16" ht="32" x14ac:dyDescent="0.2">
      <c r="A30" s="4" t="s">
        <v>198</v>
      </c>
      <c r="B30" s="6" t="s">
        <v>208</v>
      </c>
      <c r="C30" s="6">
        <v>2013</v>
      </c>
      <c r="D30" s="4" t="s">
        <v>209</v>
      </c>
      <c r="E30" s="48" t="s">
        <v>99</v>
      </c>
      <c r="F30" s="4" t="s">
        <v>165</v>
      </c>
      <c r="G30" s="4" t="s">
        <v>201</v>
      </c>
      <c r="H30" s="4" t="s">
        <v>189</v>
      </c>
      <c r="I30" s="7">
        <v>38.515486202699996</v>
      </c>
      <c r="J30" s="8">
        <v>8.6608211650442742E-6</v>
      </c>
      <c r="K30" s="9">
        <v>1054927</v>
      </c>
      <c r="L30" s="9">
        <v>41</v>
      </c>
      <c r="M30" s="4">
        <v>40104</v>
      </c>
      <c r="N30" s="4">
        <v>40.914576893800003</v>
      </c>
      <c r="O30" s="4">
        <v>98.148148148100006</v>
      </c>
      <c r="P30" s="4">
        <v>4.3209876543199996</v>
      </c>
    </row>
    <row r="31" spans="1:16" ht="16" x14ac:dyDescent="0.2">
      <c r="A31" s="4" t="s">
        <v>198</v>
      </c>
      <c r="B31" s="5" t="s">
        <v>242</v>
      </c>
      <c r="C31" s="6">
        <v>2012</v>
      </c>
      <c r="D31" s="4" t="s">
        <v>243</v>
      </c>
      <c r="E31" s="48" t="s">
        <v>100</v>
      </c>
      <c r="F31" s="4" t="s">
        <v>250</v>
      </c>
      <c r="G31" s="4" t="s">
        <v>201</v>
      </c>
      <c r="H31" s="4" t="s">
        <v>249</v>
      </c>
      <c r="I31" s="7">
        <v>633.89774888199997</v>
      </c>
      <c r="J31" s="8">
        <v>1.3439803920978895E-6</v>
      </c>
      <c r="K31" s="9">
        <v>4041604</v>
      </c>
      <c r="L31" s="9">
        <v>546</v>
      </c>
      <c r="M31" s="4">
        <v>9643</v>
      </c>
      <c r="N31" s="4">
        <v>40.233906104799999</v>
      </c>
      <c r="O31" s="4">
        <v>91.975308642000002</v>
      </c>
      <c r="P31" s="4">
        <v>9.8765432098799995</v>
      </c>
    </row>
    <row r="32" spans="1:16" ht="16" x14ac:dyDescent="0.2">
      <c r="A32" s="4" t="s">
        <v>198</v>
      </c>
      <c r="B32" s="5" t="s">
        <v>242</v>
      </c>
      <c r="C32" s="6">
        <v>2012</v>
      </c>
      <c r="D32" s="4" t="s">
        <v>243</v>
      </c>
      <c r="E32" s="48" t="s">
        <v>101</v>
      </c>
      <c r="F32" s="4" t="s">
        <v>231</v>
      </c>
      <c r="G32" s="4" t="s">
        <v>201</v>
      </c>
      <c r="H32" s="4" t="s">
        <v>249</v>
      </c>
      <c r="I32" s="7">
        <v>282.45161635400001</v>
      </c>
      <c r="J32" s="8">
        <v>3.533579557964238E-6</v>
      </c>
      <c r="K32" s="9">
        <v>2054083</v>
      </c>
      <c r="L32" s="9">
        <v>215</v>
      </c>
      <c r="M32" s="4">
        <v>13038</v>
      </c>
      <c r="N32" s="4">
        <v>32.516866757800003</v>
      </c>
      <c r="O32" s="4">
        <v>92.592592592599999</v>
      </c>
      <c r="P32" s="4">
        <v>5.5555555555599998</v>
      </c>
    </row>
    <row r="33" spans="1:16" ht="16" x14ac:dyDescent="0.2">
      <c r="A33" s="4" t="s">
        <v>198</v>
      </c>
      <c r="B33" s="5" t="s">
        <v>242</v>
      </c>
      <c r="C33" s="6">
        <v>2012</v>
      </c>
      <c r="D33" s="4" t="s">
        <v>243</v>
      </c>
      <c r="E33" s="48" t="s">
        <v>102</v>
      </c>
      <c r="F33" s="4" t="s">
        <v>251</v>
      </c>
      <c r="G33" s="4" t="s">
        <v>201</v>
      </c>
      <c r="H33" s="4" t="s">
        <v>249</v>
      </c>
      <c r="I33" s="7">
        <v>379.47890083800002</v>
      </c>
      <c r="J33" s="8">
        <v>3.6774810842175402E-7</v>
      </c>
      <c r="K33" s="9">
        <v>1349660</v>
      </c>
      <c r="L33" s="9">
        <v>130</v>
      </c>
      <c r="M33" s="4">
        <v>13392</v>
      </c>
      <c r="N33" s="4">
        <v>39.026672886</v>
      </c>
      <c r="O33" s="4">
        <v>75.308641975300006</v>
      </c>
      <c r="P33" s="4">
        <v>2.4691358024699999</v>
      </c>
    </row>
    <row r="34" spans="1:16" ht="16" x14ac:dyDescent="0.2">
      <c r="A34" s="4" t="s">
        <v>198</v>
      </c>
      <c r="B34" s="5" t="s">
        <v>242</v>
      </c>
      <c r="C34" s="6">
        <v>2012</v>
      </c>
      <c r="D34" s="4" t="s">
        <v>243</v>
      </c>
      <c r="E34" s="48" t="s">
        <v>103</v>
      </c>
      <c r="F34" s="4" t="s">
        <v>252</v>
      </c>
      <c r="G34" s="4" t="s">
        <v>201</v>
      </c>
      <c r="H34" s="4" t="s">
        <v>249</v>
      </c>
      <c r="I34" s="7">
        <v>876.30352733699999</v>
      </c>
      <c r="J34" s="8">
        <v>2.6559399991135582E-7</v>
      </c>
      <c r="K34" s="9">
        <v>2824951</v>
      </c>
      <c r="L34" s="9">
        <v>335</v>
      </c>
      <c r="M34" s="4">
        <v>10744</v>
      </c>
      <c r="N34" s="4">
        <v>43.116884132099997</v>
      </c>
      <c r="O34" s="4">
        <v>73.456790123499999</v>
      </c>
      <c r="P34" s="4">
        <v>10.4938271605</v>
      </c>
    </row>
    <row r="35" spans="1:16" ht="32" x14ac:dyDescent="0.2">
      <c r="A35" s="4" t="s">
        <v>198</v>
      </c>
      <c r="B35" s="6" t="s">
        <v>208</v>
      </c>
      <c r="C35" s="6">
        <v>2013</v>
      </c>
      <c r="D35" s="4" t="s">
        <v>209</v>
      </c>
      <c r="E35" s="48" t="s">
        <v>104</v>
      </c>
      <c r="F35" s="4" t="s">
        <v>191</v>
      </c>
      <c r="G35" s="4" t="s">
        <v>217</v>
      </c>
      <c r="H35" s="4" t="s">
        <v>218</v>
      </c>
      <c r="I35" s="7">
        <v>26.915798007199999</v>
      </c>
      <c r="J35" s="8">
        <v>5.9806277148855366E-7</v>
      </c>
      <c r="K35" s="9">
        <v>662050</v>
      </c>
      <c r="L35" s="9">
        <v>88</v>
      </c>
      <c r="M35" s="4">
        <v>11733</v>
      </c>
      <c r="N35" s="4">
        <v>32.443381115699999</v>
      </c>
      <c r="O35" s="4">
        <v>74.691358024699994</v>
      </c>
      <c r="P35" s="4">
        <v>1.85185185185</v>
      </c>
    </row>
    <row r="36" spans="1:16" ht="32" x14ac:dyDescent="0.2">
      <c r="A36" s="4" t="s">
        <v>198</v>
      </c>
      <c r="B36" s="5" t="s">
        <v>219</v>
      </c>
      <c r="C36" s="6">
        <v>2013</v>
      </c>
      <c r="D36" s="4" t="s">
        <v>220</v>
      </c>
      <c r="E36" s="48" t="s">
        <v>105</v>
      </c>
      <c r="F36" s="4" t="s">
        <v>226</v>
      </c>
      <c r="G36" s="4" t="s">
        <v>201</v>
      </c>
      <c r="H36" s="4" t="s">
        <v>227</v>
      </c>
      <c r="I36" s="7">
        <v>134.82001496000001</v>
      </c>
      <c r="J36" s="8">
        <v>3.1910151367597441E-7</v>
      </c>
      <c r="K36" s="9">
        <v>554340</v>
      </c>
      <c r="L36" s="9">
        <v>86</v>
      </c>
      <c r="M36" s="4">
        <v>7457</v>
      </c>
      <c r="N36" s="4">
        <v>30.471924966100001</v>
      </c>
      <c r="O36" s="4">
        <v>77.1604938272</v>
      </c>
      <c r="P36" s="4">
        <v>3.0864197530899999</v>
      </c>
    </row>
    <row r="37" spans="1:16" ht="16" x14ac:dyDescent="0.2">
      <c r="A37" s="4" t="s">
        <v>198</v>
      </c>
      <c r="B37" s="5" t="s">
        <v>242</v>
      </c>
      <c r="C37" s="6">
        <v>2012</v>
      </c>
      <c r="D37" s="4" t="s">
        <v>243</v>
      </c>
      <c r="E37" s="48" t="s">
        <v>106</v>
      </c>
      <c r="F37" s="4" t="s">
        <v>253</v>
      </c>
      <c r="G37" s="4" t="s">
        <v>201</v>
      </c>
      <c r="H37" s="4" t="s">
        <v>227</v>
      </c>
      <c r="I37" s="7">
        <v>66.689409128500003</v>
      </c>
      <c r="J37" s="8">
        <v>6.1282805057312418E-7</v>
      </c>
      <c r="K37" s="9">
        <v>1310286</v>
      </c>
      <c r="L37" s="9">
        <v>207</v>
      </c>
      <c r="M37" s="4">
        <v>7335</v>
      </c>
      <c r="N37" s="4">
        <v>30.541498409500001</v>
      </c>
      <c r="O37" s="4">
        <v>73.456790123499999</v>
      </c>
      <c r="P37" s="4">
        <v>4.3209876543199996</v>
      </c>
    </row>
    <row r="38" spans="1:16" ht="32" x14ac:dyDescent="0.2">
      <c r="A38" s="4" t="s">
        <v>159</v>
      </c>
      <c r="B38" s="5" t="s">
        <v>179</v>
      </c>
      <c r="C38" s="6">
        <v>2012</v>
      </c>
      <c r="D38" s="4" t="s">
        <v>180</v>
      </c>
      <c r="E38" s="48" t="s">
        <v>107</v>
      </c>
      <c r="F38" s="4" t="s">
        <v>181</v>
      </c>
      <c r="G38" s="4" t="s">
        <v>172</v>
      </c>
      <c r="H38" s="4" t="s">
        <v>182</v>
      </c>
      <c r="I38" s="7">
        <v>49.038152072499997</v>
      </c>
      <c r="J38" s="8">
        <v>5.8136863098605507E-7</v>
      </c>
      <c r="K38" s="9">
        <v>985190</v>
      </c>
      <c r="L38" s="9">
        <v>163</v>
      </c>
      <c r="M38" s="4">
        <v>6815</v>
      </c>
      <c r="N38" s="4">
        <v>26.9607928024</v>
      </c>
      <c r="O38" s="4">
        <v>89.928057554000006</v>
      </c>
      <c r="P38" s="4">
        <v>2.1582733812899999</v>
      </c>
    </row>
    <row r="39" spans="1:16" ht="32" x14ac:dyDescent="0.2">
      <c r="A39" s="4" t="s">
        <v>159</v>
      </c>
      <c r="B39" s="5" t="s">
        <v>179</v>
      </c>
      <c r="C39" s="6">
        <v>2012</v>
      </c>
      <c r="D39" s="4" t="s">
        <v>180</v>
      </c>
      <c r="E39" s="48" t="s">
        <v>108</v>
      </c>
      <c r="F39" s="4" t="s">
        <v>183</v>
      </c>
      <c r="G39" s="4" t="s">
        <v>172</v>
      </c>
      <c r="H39" s="4" t="s">
        <v>173</v>
      </c>
      <c r="I39" s="7">
        <v>56.451561067999997</v>
      </c>
      <c r="J39" s="8">
        <v>1.3068837965959724E-6</v>
      </c>
      <c r="K39" s="9">
        <v>2199439</v>
      </c>
      <c r="L39" s="9">
        <v>274</v>
      </c>
      <c r="M39" s="4">
        <v>10441</v>
      </c>
      <c r="N39" s="4">
        <v>35.193042867099997</v>
      </c>
      <c r="O39" s="4">
        <v>93.525179856099996</v>
      </c>
      <c r="P39" s="4">
        <v>1.4388489208599999</v>
      </c>
    </row>
    <row r="40" spans="1:16" ht="48" x14ac:dyDescent="0.2">
      <c r="A40" s="4" t="s">
        <v>159</v>
      </c>
      <c r="B40" s="5" t="s">
        <v>160</v>
      </c>
      <c r="C40" s="6">
        <v>2012</v>
      </c>
      <c r="D40" s="4" t="s">
        <v>161</v>
      </c>
      <c r="E40" s="48" t="s">
        <v>109</v>
      </c>
      <c r="F40" s="4" t="s">
        <v>171</v>
      </c>
      <c r="G40" s="4" t="s">
        <v>172</v>
      </c>
      <c r="H40" s="4" t="s">
        <v>173</v>
      </c>
      <c r="I40" s="7">
        <v>2441.16456131</v>
      </c>
      <c r="J40" s="8">
        <v>1.1462848804083528E-6</v>
      </c>
      <c r="K40" s="9">
        <v>3057672</v>
      </c>
      <c r="L40" s="9">
        <v>432</v>
      </c>
      <c r="M40" s="4">
        <v>9084</v>
      </c>
      <c r="N40" s="4">
        <v>32.785028257500002</v>
      </c>
      <c r="O40" s="4">
        <v>97.122302158300002</v>
      </c>
      <c r="P40" s="4">
        <v>8.6330935251799996</v>
      </c>
    </row>
    <row r="41" spans="1:16" ht="32" x14ac:dyDescent="0.2">
      <c r="A41" s="4" t="s">
        <v>159</v>
      </c>
      <c r="B41" s="5" t="s">
        <v>179</v>
      </c>
      <c r="C41" s="6">
        <v>2012</v>
      </c>
      <c r="D41" s="4" t="s">
        <v>180</v>
      </c>
      <c r="E41" s="48" t="s">
        <v>110</v>
      </c>
      <c r="F41" s="4" t="s">
        <v>184</v>
      </c>
      <c r="G41" s="4" t="s">
        <v>172</v>
      </c>
      <c r="H41" s="4" t="s">
        <v>173</v>
      </c>
      <c r="I41" s="7">
        <v>9.4001885748700005</v>
      </c>
      <c r="J41" s="8">
        <v>1.2733623294363403E-7</v>
      </c>
      <c r="K41" s="9">
        <v>1419395</v>
      </c>
      <c r="L41" s="9">
        <v>156</v>
      </c>
      <c r="M41" s="4">
        <v>12374</v>
      </c>
      <c r="N41" s="4">
        <v>34.322009858000001</v>
      </c>
      <c r="O41" s="4">
        <v>92.805755395700004</v>
      </c>
      <c r="P41" s="4">
        <v>1.4388489208599999</v>
      </c>
    </row>
    <row r="42" spans="1:16" ht="32" x14ac:dyDescent="0.2">
      <c r="A42" s="4" t="s">
        <v>198</v>
      </c>
      <c r="B42" s="5" t="s">
        <v>238</v>
      </c>
      <c r="C42" s="6">
        <v>2013</v>
      </c>
      <c r="D42" s="4" t="s">
        <v>239</v>
      </c>
      <c r="E42" s="48" t="s">
        <v>111</v>
      </c>
      <c r="F42" s="4" t="s">
        <v>241</v>
      </c>
      <c r="G42" s="4" t="s">
        <v>192</v>
      </c>
      <c r="H42" s="4" t="s">
        <v>229</v>
      </c>
      <c r="I42" s="7">
        <v>475.44686031999998</v>
      </c>
      <c r="J42" s="8">
        <v>3.0084712409859086E-6</v>
      </c>
      <c r="K42" s="9">
        <v>3634001</v>
      </c>
      <c r="L42" s="9">
        <v>85</v>
      </c>
      <c r="M42" s="4">
        <v>74409</v>
      </c>
      <c r="N42" s="4">
        <v>38.700912493099999</v>
      </c>
      <c r="O42" s="4">
        <v>99.280575539599994</v>
      </c>
      <c r="P42" s="4">
        <v>1.4388489208599999</v>
      </c>
    </row>
    <row r="43" spans="1:16" ht="32" x14ac:dyDescent="0.2">
      <c r="A43" s="4" t="s">
        <v>198</v>
      </c>
      <c r="B43" s="5" t="s">
        <v>219</v>
      </c>
      <c r="C43" s="6">
        <v>2013</v>
      </c>
      <c r="D43" s="4" t="s">
        <v>220</v>
      </c>
      <c r="E43" s="48" t="s">
        <v>112</v>
      </c>
      <c r="F43" s="4" t="s">
        <v>230</v>
      </c>
      <c r="G43" s="4" t="s">
        <v>192</v>
      </c>
      <c r="H43" s="4" t="s">
        <v>229</v>
      </c>
      <c r="I43" s="7">
        <v>20.839044601800001</v>
      </c>
      <c r="J43" s="8">
        <v>1.4291984603804071E-6</v>
      </c>
      <c r="K43" s="9">
        <v>3653396</v>
      </c>
      <c r="L43" s="9">
        <v>72</v>
      </c>
      <c r="M43" s="4">
        <v>101120</v>
      </c>
      <c r="N43" s="4">
        <v>38.786588996600003</v>
      </c>
      <c r="O43" s="4">
        <v>99.280575539599994</v>
      </c>
      <c r="P43" s="4">
        <v>0.71942446043200003</v>
      </c>
    </row>
    <row r="44" spans="1:16" ht="16" x14ac:dyDescent="0.2">
      <c r="A44" s="4" t="s">
        <v>198</v>
      </c>
      <c r="B44" s="5" t="s">
        <v>259</v>
      </c>
      <c r="C44" s="6">
        <v>2013</v>
      </c>
      <c r="D44" s="4" t="s">
        <v>260</v>
      </c>
      <c r="E44" s="48" t="s">
        <v>113</v>
      </c>
      <c r="F44" s="4" t="s">
        <v>214</v>
      </c>
      <c r="G44" s="4" t="s">
        <v>192</v>
      </c>
      <c r="H44" s="4" t="s">
        <v>229</v>
      </c>
      <c r="I44" s="7">
        <v>48.006910109899998</v>
      </c>
      <c r="J44" s="8">
        <v>1.6460741334024744E-5</v>
      </c>
      <c r="K44" s="9">
        <v>3646447</v>
      </c>
      <c r="L44" s="9">
        <v>67</v>
      </c>
      <c r="M44" s="4">
        <v>115893</v>
      </c>
      <c r="N44" s="4">
        <v>38.812434792399998</v>
      </c>
      <c r="O44" s="4">
        <v>99.280575539599994</v>
      </c>
      <c r="P44" s="4">
        <v>0.71942446043200003</v>
      </c>
    </row>
    <row r="45" spans="1:16" ht="32" x14ac:dyDescent="0.2">
      <c r="A45" s="4" t="s">
        <v>198</v>
      </c>
      <c r="B45" s="5" t="s">
        <v>219</v>
      </c>
      <c r="C45" s="6">
        <v>2013</v>
      </c>
      <c r="D45" s="4" t="s">
        <v>220</v>
      </c>
      <c r="E45" s="48" t="s">
        <v>114</v>
      </c>
      <c r="F45" s="4" t="s">
        <v>228</v>
      </c>
      <c r="G45" s="4" t="s">
        <v>192</v>
      </c>
      <c r="H45" s="4" t="s">
        <v>229</v>
      </c>
      <c r="I45" s="7">
        <v>223.70504403699999</v>
      </c>
      <c r="J45" s="8">
        <v>3.1178420029029655E-7</v>
      </c>
      <c r="K45" s="9">
        <v>5099406</v>
      </c>
      <c r="L45" s="9">
        <v>423</v>
      </c>
      <c r="M45" s="4">
        <v>17325</v>
      </c>
      <c r="N45" s="4">
        <v>64.947757281099996</v>
      </c>
      <c r="O45" s="4">
        <v>100</v>
      </c>
      <c r="P45" s="4">
        <v>5.7553956834499997</v>
      </c>
    </row>
    <row r="46" spans="1:16" ht="32" x14ac:dyDescent="0.2">
      <c r="A46" s="4" t="s">
        <v>198</v>
      </c>
      <c r="B46" s="5" t="s">
        <v>238</v>
      </c>
      <c r="C46" s="6">
        <v>2013</v>
      </c>
      <c r="D46" s="4" t="s">
        <v>239</v>
      </c>
      <c r="E46" s="48" t="s">
        <v>115</v>
      </c>
      <c r="F46" s="4" t="s">
        <v>184</v>
      </c>
      <c r="G46" s="4" t="s">
        <v>221</v>
      </c>
      <c r="H46" s="4" t="s">
        <v>222</v>
      </c>
      <c r="I46" s="7">
        <v>133.69916839199999</v>
      </c>
      <c r="J46" s="8">
        <v>8.4600433112618056E-7</v>
      </c>
      <c r="K46" s="9">
        <v>3076014</v>
      </c>
      <c r="L46" s="9">
        <v>496</v>
      </c>
      <c r="M46" s="4">
        <v>7118</v>
      </c>
      <c r="N46" s="4">
        <v>65.991943348600003</v>
      </c>
      <c r="O46" s="4">
        <v>89.928057554000006</v>
      </c>
      <c r="P46" s="4">
        <v>2.8776978417299999</v>
      </c>
    </row>
    <row r="47" spans="1:16" ht="32" x14ac:dyDescent="0.2">
      <c r="A47" s="4" t="s">
        <v>198</v>
      </c>
      <c r="B47" s="5" t="s">
        <v>219</v>
      </c>
      <c r="C47" s="6">
        <v>2013</v>
      </c>
      <c r="D47" s="4" t="s">
        <v>220</v>
      </c>
      <c r="E47" s="48" t="s">
        <v>116</v>
      </c>
      <c r="F47" s="4" t="s">
        <v>214</v>
      </c>
      <c r="G47" s="4" t="s">
        <v>221</v>
      </c>
      <c r="H47" s="4" t="s">
        <v>222</v>
      </c>
      <c r="I47" s="7">
        <v>246.646414824</v>
      </c>
      <c r="J47" s="8">
        <v>1.3006430918992638E-6</v>
      </c>
      <c r="K47" s="9">
        <v>3620856</v>
      </c>
      <c r="L47" s="9">
        <v>247</v>
      </c>
      <c r="M47" s="4">
        <v>21965</v>
      </c>
      <c r="N47" s="4">
        <v>66.149147052399996</v>
      </c>
      <c r="O47" s="4">
        <v>98.5611510791</v>
      </c>
      <c r="P47" s="4">
        <v>2.1582733812899999</v>
      </c>
    </row>
    <row r="48" spans="1:16" ht="16" x14ac:dyDescent="0.2">
      <c r="A48" s="4" t="s">
        <v>198</v>
      </c>
      <c r="B48" s="5" t="s">
        <v>259</v>
      </c>
      <c r="C48" s="6">
        <v>2013</v>
      </c>
      <c r="D48" s="4" t="s">
        <v>260</v>
      </c>
      <c r="E48" s="48" t="s">
        <v>117</v>
      </c>
      <c r="F48" s="4" t="s">
        <v>228</v>
      </c>
      <c r="G48" s="4" t="s">
        <v>221</v>
      </c>
      <c r="H48" s="4" t="s">
        <v>222</v>
      </c>
      <c r="I48" s="7">
        <v>273.022239931</v>
      </c>
      <c r="J48" s="8">
        <v>3.0869657693659501E-6</v>
      </c>
      <c r="K48" s="9">
        <v>3462800</v>
      </c>
      <c r="L48" s="9">
        <v>383</v>
      </c>
      <c r="M48" s="4">
        <v>12200</v>
      </c>
      <c r="N48" s="4">
        <v>66.227221427200007</v>
      </c>
      <c r="O48" s="4">
        <v>94.964028776999996</v>
      </c>
      <c r="P48" s="4">
        <v>2.8776978417299999</v>
      </c>
    </row>
    <row r="49" spans="1:16" ht="16" x14ac:dyDescent="0.2">
      <c r="A49" s="4" t="s">
        <v>198</v>
      </c>
      <c r="B49" s="5" t="s">
        <v>242</v>
      </c>
      <c r="C49" s="6">
        <v>2012</v>
      </c>
      <c r="D49" s="4" t="s">
        <v>243</v>
      </c>
      <c r="E49" s="48" t="s">
        <v>118</v>
      </c>
      <c r="F49" s="4" t="s">
        <v>190</v>
      </c>
      <c r="G49" s="4" t="s">
        <v>192</v>
      </c>
      <c r="H49" s="4" t="s">
        <v>175</v>
      </c>
      <c r="I49" s="7">
        <v>254.95569806500001</v>
      </c>
      <c r="J49" s="8">
        <v>3.1984366678819433E-7</v>
      </c>
      <c r="K49" s="9">
        <v>1767871</v>
      </c>
      <c r="L49" s="9">
        <v>212</v>
      </c>
      <c r="M49" s="4">
        <v>12779</v>
      </c>
      <c r="N49" s="4">
        <v>38.543712384700001</v>
      </c>
      <c r="O49" s="4">
        <v>92.805755395700004</v>
      </c>
      <c r="P49" s="4">
        <v>5.7553956834499997</v>
      </c>
    </row>
    <row r="50" spans="1:16" ht="32" x14ac:dyDescent="0.2">
      <c r="A50" s="4" t="s">
        <v>198</v>
      </c>
      <c r="B50" s="6" t="s">
        <v>208</v>
      </c>
      <c r="C50" s="6">
        <v>2013</v>
      </c>
      <c r="D50" s="4" t="s">
        <v>209</v>
      </c>
      <c r="E50" s="48" t="s">
        <v>119</v>
      </c>
      <c r="F50" s="4" t="s">
        <v>216</v>
      </c>
      <c r="G50" s="4" t="s">
        <v>192</v>
      </c>
      <c r="H50" s="4" t="s">
        <v>175</v>
      </c>
      <c r="I50" s="7">
        <v>64.183526130900006</v>
      </c>
      <c r="J50" s="8">
        <v>2.7624458818975575E-6</v>
      </c>
      <c r="K50" s="9">
        <v>1835174</v>
      </c>
      <c r="L50" s="9">
        <v>321</v>
      </c>
      <c r="M50" s="4">
        <v>6559</v>
      </c>
      <c r="N50" s="4">
        <v>34.360286476799999</v>
      </c>
      <c r="O50" s="4">
        <v>74.820143884900006</v>
      </c>
      <c r="P50" s="4">
        <v>4.3165467625899998</v>
      </c>
    </row>
    <row r="51" spans="1:16" ht="48" x14ac:dyDescent="0.2">
      <c r="A51" s="4" t="s">
        <v>159</v>
      </c>
      <c r="B51" s="5" t="s">
        <v>160</v>
      </c>
      <c r="C51" s="6">
        <v>2012</v>
      </c>
      <c r="D51" s="4" t="s">
        <v>161</v>
      </c>
      <c r="E51" s="48" t="s">
        <v>120</v>
      </c>
      <c r="F51" s="4" t="s">
        <v>174</v>
      </c>
      <c r="G51" s="4" t="s">
        <v>172</v>
      </c>
      <c r="H51" s="4" t="s">
        <v>175</v>
      </c>
      <c r="I51" s="7">
        <v>18.970934129300002</v>
      </c>
      <c r="J51" s="8">
        <v>1.0157434663487171E-5</v>
      </c>
      <c r="K51" s="9">
        <v>1934456</v>
      </c>
      <c r="L51" s="9">
        <v>168</v>
      </c>
      <c r="M51" s="4">
        <v>17281</v>
      </c>
      <c r="N51" s="4">
        <v>36.250702689000001</v>
      </c>
      <c r="O51" s="4">
        <v>94.244604316500002</v>
      </c>
      <c r="P51" s="4">
        <v>4.3165467625899998</v>
      </c>
    </row>
    <row r="52" spans="1:16" ht="32" x14ac:dyDescent="0.2">
      <c r="A52" s="4" t="s">
        <v>198</v>
      </c>
      <c r="B52" s="5" t="s">
        <v>219</v>
      </c>
      <c r="C52" s="6">
        <v>2013</v>
      </c>
      <c r="D52" s="4" t="s">
        <v>220</v>
      </c>
      <c r="E52" s="48" t="s">
        <v>121</v>
      </c>
      <c r="F52" s="4" t="s">
        <v>191</v>
      </c>
      <c r="G52" s="4" t="s">
        <v>192</v>
      </c>
      <c r="H52" s="4" t="s">
        <v>175</v>
      </c>
      <c r="I52" s="7">
        <v>71.352711929199998</v>
      </c>
      <c r="J52" s="8">
        <v>6.3333012774562474E-7</v>
      </c>
      <c r="K52" s="9">
        <v>1943705</v>
      </c>
      <c r="L52" s="9">
        <v>167</v>
      </c>
      <c r="M52" s="4">
        <v>16326</v>
      </c>
      <c r="N52" s="4">
        <v>38.896959839600001</v>
      </c>
      <c r="O52" s="4">
        <v>90.647482014399998</v>
      </c>
      <c r="P52" s="4">
        <v>2.8776978417299999</v>
      </c>
    </row>
    <row r="53" spans="1:16" ht="16" x14ac:dyDescent="0.2">
      <c r="A53" s="4" t="s">
        <v>198</v>
      </c>
      <c r="B53" s="5" t="s">
        <v>242</v>
      </c>
      <c r="C53" s="6">
        <v>2012</v>
      </c>
      <c r="D53" s="4" t="s">
        <v>243</v>
      </c>
      <c r="E53" s="48" t="s">
        <v>122</v>
      </c>
      <c r="F53" s="4" t="s">
        <v>191</v>
      </c>
      <c r="G53" s="4" t="s">
        <v>192</v>
      </c>
      <c r="H53" s="4" t="s">
        <v>175</v>
      </c>
      <c r="I53" s="7">
        <v>55.619398309099999</v>
      </c>
      <c r="J53" s="8">
        <v>2.3549943527436193E-6</v>
      </c>
      <c r="K53" s="9">
        <v>1918793</v>
      </c>
      <c r="L53" s="9">
        <v>239</v>
      </c>
      <c r="M53" s="4">
        <v>10177</v>
      </c>
      <c r="N53" s="4">
        <v>34.576018229799999</v>
      </c>
      <c r="O53" s="4">
        <v>97.122302158300002</v>
      </c>
      <c r="P53" s="4">
        <v>1.4388489208599999</v>
      </c>
    </row>
    <row r="54" spans="1:16" ht="32" x14ac:dyDescent="0.2">
      <c r="A54" s="4" t="s">
        <v>198</v>
      </c>
      <c r="B54" s="5" t="s">
        <v>219</v>
      </c>
      <c r="C54" s="6">
        <v>2013</v>
      </c>
      <c r="D54" s="4" t="s">
        <v>220</v>
      </c>
      <c r="E54" s="48" t="s">
        <v>123</v>
      </c>
      <c r="F54" s="4" t="s">
        <v>231</v>
      </c>
      <c r="G54" s="4" t="s">
        <v>192</v>
      </c>
      <c r="H54" s="4" t="s">
        <v>175</v>
      </c>
      <c r="I54" s="7">
        <v>15.4476874748</v>
      </c>
      <c r="J54" s="8">
        <v>1.5304735996114685E-6</v>
      </c>
      <c r="K54" s="9">
        <v>1736799</v>
      </c>
      <c r="L54" s="9">
        <v>161</v>
      </c>
      <c r="M54" s="4">
        <v>14653</v>
      </c>
      <c r="N54" s="4">
        <v>35.743277724499997</v>
      </c>
      <c r="O54" s="4">
        <v>79.856115107899996</v>
      </c>
      <c r="P54" s="4">
        <v>1.4388489208599999</v>
      </c>
    </row>
    <row r="55" spans="1:16" ht="32" x14ac:dyDescent="0.2">
      <c r="A55" s="4" t="s">
        <v>159</v>
      </c>
      <c r="B55" s="5" t="s">
        <v>179</v>
      </c>
      <c r="C55" s="6">
        <v>2012</v>
      </c>
      <c r="D55" s="4" t="s">
        <v>180</v>
      </c>
      <c r="E55" s="48" t="s">
        <v>124</v>
      </c>
      <c r="F55" s="4" t="s">
        <v>165</v>
      </c>
      <c r="G55" s="4" t="s">
        <v>172</v>
      </c>
      <c r="H55" s="4" t="s">
        <v>175</v>
      </c>
      <c r="I55" s="7">
        <v>17.012191844299998</v>
      </c>
      <c r="J55" s="8">
        <v>1.3447539304984438E-7</v>
      </c>
      <c r="K55" s="9">
        <v>1625685</v>
      </c>
      <c r="L55" s="9">
        <v>132</v>
      </c>
      <c r="M55" s="4">
        <v>18714</v>
      </c>
      <c r="N55" s="4">
        <v>39.350158433399997</v>
      </c>
      <c r="O55" s="4">
        <v>90.647482014399998</v>
      </c>
      <c r="P55" s="4">
        <v>5.7553956834499997</v>
      </c>
    </row>
    <row r="56" spans="1:16" ht="32" x14ac:dyDescent="0.2">
      <c r="A56" s="4" t="s">
        <v>159</v>
      </c>
      <c r="B56" s="5" t="s">
        <v>179</v>
      </c>
      <c r="C56" s="6">
        <v>2012</v>
      </c>
      <c r="D56" s="4" t="s">
        <v>180</v>
      </c>
      <c r="E56" s="48" t="s">
        <v>125</v>
      </c>
      <c r="F56" s="4" t="s">
        <v>186</v>
      </c>
      <c r="G56" s="4" t="s">
        <v>172</v>
      </c>
      <c r="H56" s="4" t="s">
        <v>175</v>
      </c>
      <c r="I56" s="7">
        <v>21.145070575799998</v>
      </c>
      <c r="J56" s="8">
        <v>8.5270324047126955E-7</v>
      </c>
      <c r="K56" s="9">
        <v>1826106</v>
      </c>
      <c r="L56" s="9">
        <v>241</v>
      </c>
      <c r="M56" s="4">
        <v>9032</v>
      </c>
      <c r="N56" s="4">
        <v>38.660154717600001</v>
      </c>
      <c r="O56" s="4">
        <v>75.539568345299998</v>
      </c>
      <c r="P56" s="4">
        <v>4.3165467625899998</v>
      </c>
    </row>
    <row r="57" spans="1:16" ht="32" x14ac:dyDescent="0.2">
      <c r="A57" s="4" t="s">
        <v>159</v>
      </c>
      <c r="B57" s="5" t="s">
        <v>179</v>
      </c>
      <c r="C57" s="6">
        <v>2012</v>
      </c>
      <c r="D57" s="4" t="s">
        <v>180</v>
      </c>
      <c r="E57" s="48" t="s">
        <v>126</v>
      </c>
      <c r="F57" s="4" t="s">
        <v>185</v>
      </c>
      <c r="G57" s="4" t="s">
        <v>172</v>
      </c>
      <c r="H57" s="4" t="s">
        <v>175</v>
      </c>
      <c r="I57" s="7">
        <v>75.3576446629</v>
      </c>
      <c r="J57" s="8">
        <v>1.7304185531618107E-5</v>
      </c>
      <c r="K57" s="9">
        <v>1870573</v>
      </c>
      <c r="L57" s="9">
        <v>152</v>
      </c>
      <c r="M57" s="4">
        <v>18565</v>
      </c>
      <c r="N57" s="4">
        <v>35.758965611299999</v>
      </c>
      <c r="O57" s="4">
        <v>92.086330935299998</v>
      </c>
      <c r="P57" s="4">
        <v>2.1582733812899999</v>
      </c>
    </row>
    <row r="58" spans="1:16" ht="32" x14ac:dyDescent="0.2">
      <c r="A58" s="4" t="s">
        <v>198</v>
      </c>
      <c r="B58" s="6" t="s">
        <v>208</v>
      </c>
      <c r="C58" s="6">
        <v>2013</v>
      </c>
      <c r="D58" s="4" t="s">
        <v>209</v>
      </c>
      <c r="E58" s="48" t="s">
        <v>127</v>
      </c>
      <c r="F58" s="4" t="s">
        <v>214</v>
      </c>
      <c r="G58" s="4" t="s">
        <v>201</v>
      </c>
      <c r="H58" s="4" t="s">
        <v>215</v>
      </c>
      <c r="I58" s="7">
        <v>27.816545632299999</v>
      </c>
      <c r="J58" s="8">
        <v>8.0679109996607766E-7</v>
      </c>
      <c r="K58" s="9">
        <v>1115828</v>
      </c>
      <c r="L58" s="9">
        <v>131</v>
      </c>
      <c r="M58" s="4">
        <v>9981</v>
      </c>
      <c r="N58" s="4">
        <v>43.530736145900001</v>
      </c>
      <c r="O58" s="4">
        <v>71.604938271600005</v>
      </c>
      <c r="P58" s="4">
        <v>3.7037037037</v>
      </c>
    </row>
    <row r="59" spans="1:16" ht="32" x14ac:dyDescent="0.2">
      <c r="A59" s="4" t="s">
        <v>198</v>
      </c>
      <c r="B59" s="5" t="s">
        <v>219</v>
      </c>
      <c r="C59" s="6">
        <v>2013</v>
      </c>
      <c r="D59" s="4" t="s">
        <v>220</v>
      </c>
      <c r="E59" s="48" t="s">
        <v>128</v>
      </c>
      <c r="F59" s="4" t="s">
        <v>224</v>
      </c>
      <c r="G59" s="4" t="s">
        <v>211</v>
      </c>
      <c r="H59" s="4" t="s">
        <v>212</v>
      </c>
      <c r="I59" s="7">
        <v>116.84070545500001</v>
      </c>
      <c r="J59" s="8">
        <v>4.44026139173665E-7</v>
      </c>
      <c r="K59" s="9">
        <v>1236794</v>
      </c>
      <c r="L59" s="9">
        <v>139</v>
      </c>
      <c r="M59" s="4">
        <v>12129</v>
      </c>
      <c r="N59" s="4">
        <v>36.266047501000003</v>
      </c>
      <c r="O59" s="4">
        <v>92.592592592599999</v>
      </c>
      <c r="P59" s="4">
        <v>5.5555555555599998</v>
      </c>
    </row>
    <row r="60" spans="1:16" ht="32" x14ac:dyDescent="0.2">
      <c r="A60" s="4" t="s">
        <v>198</v>
      </c>
      <c r="B60" s="6" t="s">
        <v>208</v>
      </c>
      <c r="C60" s="6">
        <v>2013</v>
      </c>
      <c r="D60" s="4" t="s">
        <v>209</v>
      </c>
      <c r="E60" s="48" t="s">
        <v>129</v>
      </c>
      <c r="F60" s="4" t="s">
        <v>213</v>
      </c>
      <c r="G60" s="4" t="s">
        <v>211</v>
      </c>
      <c r="H60" s="4" t="s">
        <v>212</v>
      </c>
      <c r="I60" s="7">
        <v>140.759549983</v>
      </c>
      <c r="J60" s="8">
        <v>5.2196053247866338E-6</v>
      </c>
      <c r="K60" s="9">
        <v>1234870</v>
      </c>
      <c r="L60" s="9">
        <v>207</v>
      </c>
      <c r="M60" s="4">
        <v>6823</v>
      </c>
      <c r="N60" s="4">
        <v>44.424608922499999</v>
      </c>
      <c r="O60" s="4">
        <v>84.567901234600001</v>
      </c>
      <c r="P60" s="4">
        <v>9.2592592592600003</v>
      </c>
    </row>
    <row r="61" spans="1:16" ht="32" x14ac:dyDescent="0.2">
      <c r="A61" s="4" t="s">
        <v>198</v>
      </c>
      <c r="B61" s="6" t="s">
        <v>208</v>
      </c>
      <c r="C61" s="6">
        <v>2013</v>
      </c>
      <c r="D61" s="4" t="s">
        <v>209</v>
      </c>
      <c r="E61" s="48" t="s">
        <v>130</v>
      </c>
      <c r="F61" s="4" t="s">
        <v>210</v>
      </c>
      <c r="G61" s="4" t="s">
        <v>211</v>
      </c>
      <c r="H61" s="4" t="s">
        <v>212</v>
      </c>
      <c r="I61" s="7">
        <v>370.08357512700002</v>
      </c>
      <c r="J61" s="8">
        <v>1.7733199456188576E-6</v>
      </c>
      <c r="K61" s="9">
        <v>1328183</v>
      </c>
      <c r="L61" s="9">
        <v>136</v>
      </c>
      <c r="M61" s="4">
        <v>14300</v>
      </c>
      <c r="N61" s="4">
        <v>43.094386735800001</v>
      </c>
      <c r="O61" s="4">
        <v>86.419753086399993</v>
      </c>
      <c r="P61" s="4">
        <v>7.40740740741</v>
      </c>
    </row>
    <row r="62" spans="1:16" ht="32" x14ac:dyDescent="0.2">
      <c r="A62" s="4" t="s">
        <v>198</v>
      </c>
      <c r="B62" s="5" t="s">
        <v>219</v>
      </c>
      <c r="C62" s="6">
        <v>2013</v>
      </c>
      <c r="D62" s="4" t="s">
        <v>220</v>
      </c>
      <c r="E62" s="48" t="s">
        <v>131</v>
      </c>
      <c r="F62" s="4" t="s">
        <v>168</v>
      </c>
      <c r="G62" s="4" t="s">
        <v>211</v>
      </c>
      <c r="H62" s="4" t="s">
        <v>212</v>
      </c>
      <c r="I62" s="7">
        <v>10.5898681444</v>
      </c>
      <c r="J62" s="8">
        <v>3.7383906919323577E-7</v>
      </c>
      <c r="K62" s="9">
        <v>1645527</v>
      </c>
      <c r="L62" s="9">
        <v>205</v>
      </c>
      <c r="M62" s="4">
        <v>11230</v>
      </c>
      <c r="N62" s="4">
        <v>55.933364062199999</v>
      </c>
      <c r="O62" s="4">
        <v>93.209876543199996</v>
      </c>
      <c r="P62" s="4">
        <v>7.40740740741</v>
      </c>
    </row>
    <row r="63" spans="1:16" ht="32" x14ac:dyDescent="0.2">
      <c r="A63" s="4" t="s">
        <v>198</v>
      </c>
      <c r="B63" s="5" t="s">
        <v>219</v>
      </c>
      <c r="C63" s="6">
        <v>2013</v>
      </c>
      <c r="D63" s="4" t="s">
        <v>220</v>
      </c>
      <c r="E63" s="48" t="s">
        <v>132</v>
      </c>
      <c r="F63" s="4" t="s">
        <v>225</v>
      </c>
      <c r="G63" s="4" t="s">
        <v>211</v>
      </c>
      <c r="H63" s="4" t="s">
        <v>212</v>
      </c>
      <c r="I63" s="7">
        <v>45.804042014799997</v>
      </c>
      <c r="J63" s="8">
        <v>1.6947997126856773E-6</v>
      </c>
      <c r="K63" s="9">
        <v>1273428</v>
      </c>
      <c r="L63" s="9">
        <v>131</v>
      </c>
      <c r="M63" s="4">
        <v>14876</v>
      </c>
      <c r="N63" s="4">
        <v>43.391239749500002</v>
      </c>
      <c r="O63" s="4">
        <v>90.123456790099993</v>
      </c>
      <c r="P63" s="4">
        <v>8.0246913580200001</v>
      </c>
    </row>
    <row r="64" spans="1:16" ht="16" x14ac:dyDescent="0.2">
      <c r="A64" s="4" t="s">
        <v>198</v>
      </c>
      <c r="B64" s="5" t="s">
        <v>236</v>
      </c>
      <c r="C64" s="6">
        <v>2012</v>
      </c>
      <c r="D64" s="4" t="s">
        <v>237</v>
      </c>
      <c r="E64" s="48" t="s">
        <v>133</v>
      </c>
      <c r="F64" s="4" t="s">
        <v>214</v>
      </c>
      <c r="G64" s="4" t="s">
        <v>211</v>
      </c>
      <c r="H64" s="4" t="s">
        <v>212</v>
      </c>
      <c r="I64" s="7">
        <v>273.63764899099999</v>
      </c>
      <c r="J64" s="8">
        <v>2.5561464465157957E-6</v>
      </c>
      <c r="K64" s="9">
        <v>823707</v>
      </c>
      <c r="L64" s="9">
        <v>135</v>
      </c>
      <c r="M64" s="4">
        <v>6742</v>
      </c>
      <c r="N64" s="4">
        <v>44.562410388499998</v>
      </c>
      <c r="O64" s="4">
        <v>72.222222222200003</v>
      </c>
      <c r="P64" s="4">
        <v>7.40740740741</v>
      </c>
    </row>
    <row r="65" spans="1:16" ht="16" x14ac:dyDescent="0.2">
      <c r="A65" s="4" t="s">
        <v>198</v>
      </c>
      <c r="B65" s="5" t="s">
        <v>236</v>
      </c>
      <c r="C65" s="6">
        <v>2012</v>
      </c>
      <c r="D65" s="4" t="s">
        <v>237</v>
      </c>
      <c r="E65" s="48" t="s">
        <v>134</v>
      </c>
      <c r="F65" s="4" t="s">
        <v>228</v>
      </c>
      <c r="G65" s="4" t="s">
        <v>211</v>
      </c>
      <c r="H65" s="4" t="s">
        <v>212</v>
      </c>
      <c r="I65" s="7">
        <v>207.56849516099999</v>
      </c>
      <c r="J65" s="8">
        <v>4.0304912959360816E-6</v>
      </c>
      <c r="K65" s="9">
        <v>1296990</v>
      </c>
      <c r="L65" s="9">
        <v>121</v>
      </c>
      <c r="M65" s="4">
        <v>14514</v>
      </c>
      <c r="N65" s="4">
        <v>44.779121007199997</v>
      </c>
      <c r="O65" s="4">
        <v>94.444444444400006</v>
      </c>
      <c r="P65" s="4">
        <v>7.40740740741</v>
      </c>
    </row>
    <row r="66" spans="1:16" ht="32" x14ac:dyDescent="0.2">
      <c r="A66" s="4" t="s">
        <v>159</v>
      </c>
      <c r="B66" s="5" t="s">
        <v>179</v>
      </c>
      <c r="C66" s="6">
        <v>2012</v>
      </c>
      <c r="D66" s="4" t="s">
        <v>180</v>
      </c>
      <c r="E66" s="48" t="s">
        <v>135</v>
      </c>
      <c r="F66" s="4" t="s">
        <v>194</v>
      </c>
      <c r="G66" s="4" t="s">
        <v>192</v>
      </c>
      <c r="H66" s="4" t="s">
        <v>193</v>
      </c>
      <c r="I66" s="7">
        <v>119.52670891299999</v>
      </c>
      <c r="J66" s="8">
        <v>1.2059085595412444E-7</v>
      </c>
      <c r="K66" s="9">
        <v>2377724</v>
      </c>
      <c r="L66" s="9">
        <v>124</v>
      </c>
      <c r="M66" s="4">
        <v>27513</v>
      </c>
      <c r="N66" s="4">
        <v>38.126502536799997</v>
      </c>
      <c r="O66" s="4">
        <v>84.172661870499994</v>
      </c>
      <c r="P66" s="4">
        <v>6.4748201438799997</v>
      </c>
    </row>
    <row r="67" spans="1:16" ht="32" x14ac:dyDescent="0.2">
      <c r="A67" s="4" t="s">
        <v>198</v>
      </c>
      <c r="B67" s="5" t="s">
        <v>199</v>
      </c>
      <c r="C67" s="6">
        <v>2012</v>
      </c>
      <c r="D67" s="4" t="s">
        <v>200</v>
      </c>
      <c r="E67" s="48" t="s">
        <v>136</v>
      </c>
      <c r="F67" s="4" t="s">
        <v>202</v>
      </c>
      <c r="G67" s="4" t="s">
        <v>192</v>
      </c>
      <c r="H67" s="4" t="s">
        <v>193</v>
      </c>
      <c r="I67" s="7">
        <v>163.75868367999999</v>
      </c>
      <c r="J67" s="8">
        <v>5.0462615378714264E-7</v>
      </c>
      <c r="K67" s="9">
        <v>2125207</v>
      </c>
      <c r="L67" s="9">
        <v>409</v>
      </c>
      <c r="M67" s="4">
        <v>5818</v>
      </c>
      <c r="N67" s="4">
        <v>39.666088996900001</v>
      </c>
      <c r="O67" s="4">
        <v>79.856115107899996</v>
      </c>
      <c r="P67" s="4">
        <v>3.5971223021599998</v>
      </c>
    </row>
    <row r="68" spans="1:16" ht="32" x14ac:dyDescent="0.2">
      <c r="A68" s="4" t="s">
        <v>198</v>
      </c>
      <c r="B68" s="5" t="s">
        <v>219</v>
      </c>
      <c r="C68" s="6">
        <v>2013</v>
      </c>
      <c r="D68" s="4" t="s">
        <v>220</v>
      </c>
      <c r="E68" s="48" t="s">
        <v>137</v>
      </c>
      <c r="F68" s="4" t="s">
        <v>232</v>
      </c>
      <c r="G68" s="4" t="s">
        <v>192</v>
      </c>
      <c r="H68" s="4" t="s">
        <v>193</v>
      </c>
      <c r="I68" s="7">
        <v>46.5687833689</v>
      </c>
      <c r="J68" s="8">
        <v>3.1662132594207314E-7</v>
      </c>
      <c r="K68" s="9">
        <v>1541855</v>
      </c>
      <c r="L68" s="9">
        <v>163</v>
      </c>
      <c r="M68" s="4">
        <v>12136</v>
      </c>
      <c r="N68" s="4">
        <v>55.1491812692</v>
      </c>
      <c r="O68" s="4">
        <v>97.122302158300002</v>
      </c>
      <c r="P68" s="4">
        <v>2.1582733812899999</v>
      </c>
    </row>
    <row r="69" spans="1:16" ht="16" x14ac:dyDescent="0.2">
      <c r="A69" s="4" t="s">
        <v>198</v>
      </c>
      <c r="B69" s="5" t="s">
        <v>236</v>
      </c>
      <c r="C69" s="6">
        <v>2012</v>
      </c>
      <c r="D69" s="4" t="s">
        <v>237</v>
      </c>
      <c r="E69" s="48" t="s">
        <v>138</v>
      </c>
      <c r="F69" s="4" t="s">
        <v>230</v>
      </c>
      <c r="G69" s="4" t="s">
        <v>192</v>
      </c>
      <c r="H69" s="4" t="s">
        <v>193</v>
      </c>
      <c r="I69" s="7">
        <v>1106.82513614</v>
      </c>
      <c r="J69" s="8">
        <v>1.4878803169038312E-5</v>
      </c>
      <c r="K69" s="9">
        <v>2910982</v>
      </c>
      <c r="L69" s="9">
        <v>101</v>
      </c>
      <c r="M69" s="4">
        <v>53129</v>
      </c>
      <c r="N69" s="4">
        <v>47.821466559199997</v>
      </c>
      <c r="O69" s="4">
        <v>99.280575539599994</v>
      </c>
      <c r="P69" s="4">
        <v>0</v>
      </c>
    </row>
    <row r="70" spans="1:16" ht="32" x14ac:dyDescent="0.2">
      <c r="A70" s="4" t="s">
        <v>198</v>
      </c>
      <c r="B70" s="5" t="s">
        <v>203</v>
      </c>
      <c r="C70" s="6">
        <v>2013</v>
      </c>
      <c r="D70" s="4" t="s">
        <v>204</v>
      </c>
      <c r="E70" s="48" t="s">
        <v>139</v>
      </c>
      <c r="F70" s="4" t="s">
        <v>207</v>
      </c>
      <c r="G70" s="4" t="s">
        <v>192</v>
      </c>
      <c r="H70" s="4" t="s">
        <v>193</v>
      </c>
      <c r="I70" s="7">
        <v>27.781481810700001</v>
      </c>
      <c r="J70" s="8">
        <v>5.7927121258115055E-7</v>
      </c>
      <c r="K70" s="9">
        <v>1774604</v>
      </c>
      <c r="L70" s="9">
        <v>321</v>
      </c>
      <c r="M70" s="4">
        <v>6217</v>
      </c>
      <c r="N70" s="4">
        <v>40.959183375099997</v>
      </c>
      <c r="O70" s="4">
        <v>80.575539568300002</v>
      </c>
      <c r="P70" s="4">
        <v>8.6330935251799996</v>
      </c>
    </row>
    <row r="71" spans="1:16" ht="32" x14ac:dyDescent="0.2">
      <c r="A71" s="4" t="s">
        <v>198</v>
      </c>
      <c r="B71" s="5" t="s">
        <v>203</v>
      </c>
      <c r="C71" s="6">
        <v>2013</v>
      </c>
      <c r="D71" s="4" t="s">
        <v>204</v>
      </c>
      <c r="E71" s="48" t="s">
        <v>140</v>
      </c>
      <c r="F71" s="4" t="s">
        <v>206</v>
      </c>
      <c r="G71" s="4" t="s">
        <v>192</v>
      </c>
      <c r="H71" s="4" t="s">
        <v>193</v>
      </c>
      <c r="I71" s="7">
        <v>29.3395750189</v>
      </c>
      <c r="J71" s="8">
        <v>5.1099854822007323E-7</v>
      </c>
      <c r="K71" s="9">
        <v>2371523</v>
      </c>
      <c r="L71" s="9">
        <v>521</v>
      </c>
      <c r="M71" s="4">
        <v>4664</v>
      </c>
      <c r="N71" s="4">
        <v>36.990688996599999</v>
      </c>
      <c r="O71" s="4">
        <v>84.172661870499994</v>
      </c>
      <c r="P71" s="4">
        <v>1.4388489208599999</v>
      </c>
    </row>
    <row r="72" spans="1:16" ht="32" x14ac:dyDescent="0.2">
      <c r="A72" s="4" t="s">
        <v>159</v>
      </c>
      <c r="B72" s="5" t="s">
        <v>179</v>
      </c>
      <c r="C72" s="6">
        <v>2012</v>
      </c>
      <c r="D72" s="4" t="s">
        <v>180</v>
      </c>
      <c r="E72" s="48" t="s">
        <v>141</v>
      </c>
      <c r="F72" s="4" t="s">
        <v>191</v>
      </c>
      <c r="G72" s="4" t="s">
        <v>192</v>
      </c>
      <c r="H72" s="4" t="s">
        <v>193</v>
      </c>
      <c r="I72" s="7">
        <v>21.5602203778</v>
      </c>
      <c r="J72" s="8">
        <v>5.3417237212914759E-7</v>
      </c>
      <c r="K72" s="9">
        <v>3056037</v>
      </c>
      <c r="L72" s="9">
        <v>153</v>
      </c>
      <c r="M72" s="4">
        <v>35308</v>
      </c>
      <c r="N72" s="4">
        <v>39.284877681700003</v>
      </c>
      <c r="O72" s="4">
        <v>98.5611510791</v>
      </c>
      <c r="P72" s="4">
        <v>2.1582733812899999</v>
      </c>
    </row>
    <row r="73" spans="1:16" ht="16" x14ac:dyDescent="0.2">
      <c r="A73" s="4" t="s">
        <v>198</v>
      </c>
      <c r="B73" s="5" t="s">
        <v>242</v>
      </c>
      <c r="C73" s="6">
        <v>2012</v>
      </c>
      <c r="D73" s="4" t="s">
        <v>243</v>
      </c>
      <c r="E73" s="48" t="s">
        <v>142</v>
      </c>
      <c r="F73" s="4" t="s">
        <v>258</v>
      </c>
      <c r="G73" s="4" t="s">
        <v>192</v>
      </c>
      <c r="H73" s="4" t="s">
        <v>193</v>
      </c>
      <c r="I73" s="7">
        <v>112.98019785300001</v>
      </c>
      <c r="J73" s="8">
        <v>4.3973740224697892E-7</v>
      </c>
      <c r="K73" s="9">
        <v>1626012</v>
      </c>
      <c r="L73" s="9">
        <v>188</v>
      </c>
      <c r="M73" s="4">
        <v>10962</v>
      </c>
      <c r="N73" s="4">
        <v>36.204692535500001</v>
      </c>
      <c r="O73" s="4">
        <v>95.683453237400002</v>
      </c>
      <c r="P73" s="4">
        <v>0</v>
      </c>
    </row>
    <row r="74" spans="1:16" ht="32" x14ac:dyDescent="0.2">
      <c r="A74" s="4" t="s">
        <v>159</v>
      </c>
      <c r="B74" s="5" t="s">
        <v>179</v>
      </c>
      <c r="C74" s="6">
        <v>2012</v>
      </c>
      <c r="D74" s="4" t="s">
        <v>180</v>
      </c>
      <c r="E74" s="48" t="s">
        <v>143</v>
      </c>
      <c r="F74" s="4" t="s">
        <v>195</v>
      </c>
      <c r="G74" s="4" t="s">
        <v>192</v>
      </c>
      <c r="H74" s="4" t="s">
        <v>193</v>
      </c>
      <c r="I74" s="7">
        <v>1059.1474746599999</v>
      </c>
      <c r="J74" s="8">
        <v>1.4988675082455335E-7</v>
      </c>
      <c r="K74" s="9">
        <v>1675024</v>
      </c>
      <c r="L74" s="9">
        <v>97</v>
      </c>
      <c r="M74" s="4">
        <v>24097</v>
      </c>
      <c r="N74" s="4">
        <v>39.047302572699998</v>
      </c>
      <c r="O74" s="4">
        <v>71.223021582699999</v>
      </c>
      <c r="P74" s="4">
        <v>5.0359712230199998</v>
      </c>
    </row>
    <row r="75" spans="1:16" ht="32" x14ac:dyDescent="0.2">
      <c r="A75" s="4" t="s">
        <v>159</v>
      </c>
      <c r="B75" s="5" t="s">
        <v>179</v>
      </c>
      <c r="C75" s="6">
        <v>2012</v>
      </c>
      <c r="D75" s="4" t="s">
        <v>180</v>
      </c>
      <c r="E75" s="48" t="s">
        <v>144</v>
      </c>
      <c r="F75" s="4" t="s">
        <v>196</v>
      </c>
      <c r="G75" s="4" t="s">
        <v>197</v>
      </c>
      <c r="H75" s="4" t="s">
        <v>197</v>
      </c>
      <c r="I75" s="7">
        <v>88.296943708599997</v>
      </c>
      <c r="J75" s="8">
        <v>1.5962415456162411E-7</v>
      </c>
      <c r="K75" s="9">
        <v>1922505</v>
      </c>
      <c r="L75" s="9">
        <v>139</v>
      </c>
      <c r="M75" s="4">
        <v>21628</v>
      </c>
      <c r="N75" s="4">
        <v>43.191575262400001</v>
      </c>
      <c r="O75" s="4">
        <v>99.280575539599994</v>
      </c>
      <c r="P75" s="4">
        <v>1.4388489208599999</v>
      </c>
    </row>
  </sheetData>
  <sortState xmlns:xlrd2="http://schemas.microsoft.com/office/spreadsheetml/2017/richdata2" ref="A3:P78">
    <sortCondition ref="H3:H78"/>
    <sortCondition ref="F3:F78"/>
  </sortState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B57"/>
  <sheetViews>
    <sheetView workbookViewId="0"/>
  </sheetViews>
  <sheetFormatPr baseColWidth="10" defaultRowHeight="16" x14ac:dyDescent="0.2"/>
  <cols>
    <col min="1" max="1" width="67.1640625" customWidth="1"/>
    <col min="2" max="2" width="17" customWidth="1"/>
  </cols>
  <sheetData>
    <row r="1" spans="1:2" x14ac:dyDescent="0.2">
      <c r="A1" s="56" t="s">
        <v>478</v>
      </c>
    </row>
    <row r="2" spans="1:2" x14ac:dyDescent="0.2">
      <c r="A2" s="1" t="s">
        <v>420</v>
      </c>
      <c r="B2" s="1" t="s">
        <v>421</v>
      </c>
    </row>
    <row r="3" spans="1:2" x14ac:dyDescent="0.2">
      <c r="A3" t="s">
        <v>384</v>
      </c>
      <c r="B3" t="s">
        <v>425</v>
      </c>
    </row>
    <row r="4" spans="1:2" x14ac:dyDescent="0.2">
      <c r="A4" t="s">
        <v>369</v>
      </c>
      <c r="B4" t="s">
        <v>426</v>
      </c>
    </row>
    <row r="5" spans="1:2" x14ac:dyDescent="0.2">
      <c r="A5" t="s">
        <v>417</v>
      </c>
      <c r="B5" t="s">
        <v>427</v>
      </c>
    </row>
    <row r="6" spans="1:2" x14ac:dyDescent="0.2">
      <c r="A6" t="s">
        <v>412</v>
      </c>
      <c r="B6" t="s">
        <v>428</v>
      </c>
    </row>
    <row r="7" spans="1:2" x14ac:dyDescent="0.2">
      <c r="A7" t="s">
        <v>370</v>
      </c>
      <c r="B7" t="s">
        <v>429</v>
      </c>
    </row>
    <row r="8" spans="1:2" x14ac:dyDescent="0.2">
      <c r="A8" t="s">
        <v>372</v>
      </c>
      <c r="B8" t="s">
        <v>430</v>
      </c>
    </row>
    <row r="9" spans="1:2" x14ac:dyDescent="0.2">
      <c r="A9" t="s">
        <v>409</v>
      </c>
      <c r="B9" t="s">
        <v>431</v>
      </c>
    </row>
    <row r="10" spans="1:2" x14ac:dyDescent="0.2">
      <c r="A10" t="s">
        <v>403</v>
      </c>
      <c r="B10" t="s">
        <v>432</v>
      </c>
    </row>
    <row r="11" spans="1:2" x14ac:dyDescent="0.2">
      <c r="A11" t="s">
        <v>388</v>
      </c>
      <c r="B11" t="s">
        <v>433</v>
      </c>
    </row>
    <row r="12" spans="1:2" x14ac:dyDescent="0.2">
      <c r="A12" t="s">
        <v>410</v>
      </c>
      <c r="B12" t="s">
        <v>434</v>
      </c>
    </row>
    <row r="13" spans="1:2" x14ac:dyDescent="0.2">
      <c r="A13" t="s">
        <v>367</v>
      </c>
      <c r="B13" t="s">
        <v>436</v>
      </c>
    </row>
    <row r="14" spans="1:2" x14ac:dyDescent="0.2">
      <c r="A14" t="s">
        <v>375</v>
      </c>
      <c r="B14" t="s">
        <v>435</v>
      </c>
    </row>
    <row r="15" spans="1:2" x14ac:dyDescent="0.2">
      <c r="A15" t="s">
        <v>404</v>
      </c>
      <c r="B15" t="s">
        <v>437</v>
      </c>
    </row>
    <row r="16" spans="1:2" x14ac:dyDescent="0.2">
      <c r="A16" t="s">
        <v>376</v>
      </c>
      <c r="B16" t="s">
        <v>438</v>
      </c>
    </row>
    <row r="17" spans="1:2" x14ac:dyDescent="0.2">
      <c r="A17" t="s">
        <v>394</v>
      </c>
      <c r="B17" t="s">
        <v>439</v>
      </c>
    </row>
    <row r="18" spans="1:2" x14ac:dyDescent="0.2">
      <c r="A18" t="s">
        <v>382</v>
      </c>
      <c r="B18" t="s">
        <v>440</v>
      </c>
    </row>
    <row r="19" spans="1:2" x14ac:dyDescent="0.2">
      <c r="A19" t="s">
        <v>407</v>
      </c>
      <c r="B19" t="s">
        <v>441</v>
      </c>
    </row>
    <row r="20" spans="1:2" x14ac:dyDescent="0.2">
      <c r="A20" t="s">
        <v>415</v>
      </c>
      <c r="B20" t="s">
        <v>442</v>
      </c>
    </row>
    <row r="21" spans="1:2" x14ac:dyDescent="0.2">
      <c r="A21" t="s">
        <v>378</v>
      </c>
      <c r="B21" t="s">
        <v>443</v>
      </c>
    </row>
    <row r="22" spans="1:2" x14ac:dyDescent="0.2">
      <c r="A22" t="s">
        <v>405</v>
      </c>
      <c r="B22" t="s">
        <v>444</v>
      </c>
    </row>
    <row r="23" spans="1:2" x14ac:dyDescent="0.2">
      <c r="A23" t="s">
        <v>416</v>
      </c>
      <c r="B23" t="s">
        <v>469</v>
      </c>
    </row>
    <row r="24" spans="1:2" x14ac:dyDescent="0.2">
      <c r="A24" t="s">
        <v>408</v>
      </c>
      <c r="B24" t="s">
        <v>445</v>
      </c>
    </row>
    <row r="25" spans="1:2" x14ac:dyDescent="0.2">
      <c r="A25" t="s">
        <v>393</v>
      </c>
      <c r="B25" t="s">
        <v>446</v>
      </c>
    </row>
    <row r="26" spans="1:2" x14ac:dyDescent="0.2">
      <c r="A26" t="s">
        <v>385</v>
      </c>
      <c r="B26" t="s">
        <v>447</v>
      </c>
    </row>
    <row r="27" spans="1:2" x14ac:dyDescent="0.2">
      <c r="A27" t="s">
        <v>397</v>
      </c>
      <c r="B27" t="s">
        <v>448</v>
      </c>
    </row>
    <row r="28" spans="1:2" x14ac:dyDescent="0.2">
      <c r="A28" t="s">
        <v>386</v>
      </c>
      <c r="B28" t="s">
        <v>449</v>
      </c>
    </row>
    <row r="29" spans="1:2" x14ac:dyDescent="0.2">
      <c r="A29" t="s">
        <v>380</v>
      </c>
      <c r="B29" t="s">
        <v>450</v>
      </c>
    </row>
    <row r="30" spans="1:2" x14ac:dyDescent="0.2">
      <c r="A30" t="s">
        <v>379</v>
      </c>
      <c r="B30" t="s">
        <v>423</v>
      </c>
    </row>
    <row r="31" spans="1:2" x14ac:dyDescent="0.2">
      <c r="A31" t="s">
        <v>366</v>
      </c>
      <c r="B31" t="s">
        <v>422</v>
      </c>
    </row>
    <row r="32" spans="1:2" x14ac:dyDescent="0.2">
      <c r="A32" t="s">
        <v>377</v>
      </c>
      <c r="B32" t="s">
        <v>424</v>
      </c>
    </row>
    <row r="33" spans="1:2" x14ac:dyDescent="0.2">
      <c r="A33" t="s">
        <v>398</v>
      </c>
      <c r="B33" t="s">
        <v>451</v>
      </c>
    </row>
    <row r="34" spans="1:2" x14ac:dyDescent="0.2">
      <c r="A34" t="s">
        <v>414</v>
      </c>
      <c r="B34" t="s">
        <v>470</v>
      </c>
    </row>
    <row r="35" spans="1:2" x14ac:dyDescent="0.2">
      <c r="A35" t="s">
        <v>395</v>
      </c>
      <c r="B35" t="s">
        <v>452</v>
      </c>
    </row>
    <row r="36" spans="1:2" x14ac:dyDescent="0.2">
      <c r="A36" t="s">
        <v>400</v>
      </c>
      <c r="B36" t="s">
        <v>453</v>
      </c>
    </row>
    <row r="37" spans="1:2" x14ac:dyDescent="0.2">
      <c r="A37" t="s">
        <v>399</v>
      </c>
      <c r="B37" t="s">
        <v>454</v>
      </c>
    </row>
    <row r="38" spans="1:2" x14ac:dyDescent="0.2">
      <c r="A38" t="s">
        <v>389</v>
      </c>
      <c r="B38" t="s">
        <v>455</v>
      </c>
    </row>
    <row r="39" spans="1:2" x14ac:dyDescent="0.2">
      <c r="A39" t="s">
        <v>383</v>
      </c>
      <c r="B39" t="s">
        <v>456</v>
      </c>
    </row>
    <row r="40" spans="1:2" x14ac:dyDescent="0.2">
      <c r="A40" t="s">
        <v>401</v>
      </c>
      <c r="B40" t="s">
        <v>457</v>
      </c>
    </row>
    <row r="41" spans="1:2" x14ac:dyDescent="0.2">
      <c r="A41" t="s">
        <v>413</v>
      </c>
      <c r="B41" t="s">
        <v>458</v>
      </c>
    </row>
    <row r="42" spans="1:2" x14ac:dyDescent="0.2">
      <c r="A42" t="s">
        <v>373</v>
      </c>
      <c r="B42" t="s">
        <v>459</v>
      </c>
    </row>
    <row r="43" spans="1:2" x14ac:dyDescent="0.2">
      <c r="A43" t="s">
        <v>387</v>
      </c>
      <c r="B43" t="s">
        <v>460</v>
      </c>
    </row>
    <row r="44" spans="1:2" x14ac:dyDescent="0.2">
      <c r="A44" t="s">
        <v>396</v>
      </c>
    </row>
    <row r="45" spans="1:2" x14ac:dyDescent="0.2">
      <c r="A45" t="s">
        <v>374</v>
      </c>
      <c r="B45" t="s">
        <v>461</v>
      </c>
    </row>
    <row r="46" spans="1:2" x14ac:dyDescent="0.2">
      <c r="A46" t="s">
        <v>419</v>
      </c>
      <c r="B46" t="s">
        <v>462</v>
      </c>
    </row>
    <row r="47" spans="1:2" x14ac:dyDescent="0.2">
      <c r="A47" t="s">
        <v>381</v>
      </c>
      <c r="B47" t="s">
        <v>463</v>
      </c>
    </row>
    <row r="48" spans="1:2" x14ac:dyDescent="0.2">
      <c r="A48" t="s">
        <v>418</v>
      </c>
      <c r="B48" t="s">
        <v>471</v>
      </c>
    </row>
    <row r="49" spans="1:2" x14ac:dyDescent="0.2">
      <c r="A49" t="s">
        <v>365</v>
      </c>
      <c r="B49" t="s">
        <v>472</v>
      </c>
    </row>
    <row r="50" spans="1:2" x14ac:dyDescent="0.2">
      <c r="A50" t="s">
        <v>406</v>
      </c>
      <c r="B50" t="s">
        <v>473</v>
      </c>
    </row>
    <row r="51" spans="1:2" x14ac:dyDescent="0.2">
      <c r="A51" t="s">
        <v>391</v>
      </c>
      <c r="B51" t="s">
        <v>464</v>
      </c>
    </row>
    <row r="52" spans="1:2" x14ac:dyDescent="0.2">
      <c r="A52" t="s">
        <v>390</v>
      </c>
      <c r="B52" t="s">
        <v>465</v>
      </c>
    </row>
    <row r="53" spans="1:2" x14ac:dyDescent="0.2">
      <c r="A53" t="s">
        <v>371</v>
      </c>
      <c r="B53" t="s">
        <v>466</v>
      </c>
    </row>
    <row r="54" spans="1:2" x14ac:dyDescent="0.2">
      <c r="A54" t="s">
        <v>402</v>
      </c>
      <c r="B54" t="s">
        <v>467</v>
      </c>
    </row>
    <row r="55" spans="1:2" x14ac:dyDescent="0.2">
      <c r="A55" t="s">
        <v>392</v>
      </c>
      <c r="B55" t="s">
        <v>474</v>
      </c>
    </row>
    <row r="56" spans="1:2" x14ac:dyDescent="0.2">
      <c r="A56" t="s">
        <v>368</v>
      </c>
      <c r="B56" t="s">
        <v>468</v>
      </c>
    </row>
    <row r="57" spans="1:2" x14ac:dyDescent="0.2">
      <c r="A57" t="s">
        <v>411</v>
      </c>
      <c r="B57" t="s">
        <v>475</v>
      </c>
    </row>
  </sheetData>
  <sortState xmlns:xlrd2="http://schemas.microsoft.com/office/spreadsheetml/2017/richdata2" ref="A3:B58">
    <sortCondition ref="A3:A58"/>
  </sortState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D32"/>
  <sheetViews>
    <sheetView workbookViewId="0"/>
  </sheetViews>
  <sheetFormatPr baseColWidth="10" defaultRowHeight="16" x14ac:dyDescent="0.2"/>
  <cols>
    <col min="1" max="1" width="70.33203125" bestFit="1" customWidth="1"/>
    <col min="2" max="2" width="22.5" bestFit="1" customWidth="1"/>
    <col min="3" max="3" width="19.83203125" bestFit="1" customWidth="1"/>
    <col min="4" max="4" width="11.1640625" bestFit="1" customWidth="1"/>
  </cols>
  <sheetData>
    <row r="1" spans="1:4" x14ac:dyDescent="0.2">
      <c r="A1" s="55" t="s">
        <v>479</v>
      </c>
    </row>
    <row r="2" spans="1:4" x14ac:dyDescent="0.2">
      <c r="A2" s="34" t="s">
        <v>282</v>
      </c>
      <c r="B2" s="34" t="s">
        <v>364</v>
      </c>
      <c r="C2" s="34" t="s">
        <v>330</v>
      </c>
      <c r="D2" s="34" t="s">
        <v>283</v>
      </c>
    </row>
    <row r="3" spans="1:4" x14ac:dyDescent="0.2">
      <c r="A3" s="32" t="s">
        <v>287</v>
      </c>
      <c r="B3" s="32">
        <v>0.9375</v>
      </c>
      <c r="C3" s="32">
        <v>0.64622641999999997</v>
      </c>
      <c r="D3" s="32">
        <v>1.4050099999999999E-3</v>
      </c>
    </row>
    <row r="4" spans="1:4" x14ac:dyDescent="0.2">
      <c r="A4" s="32" t="s">
        <v>284</v>
      </c>
      <c r="B4" s="32">
        <v>0.88749999999999996</v>
      </c>
      <c r="C4" s="32">
        <v>0.74292453000000003</v>
      </c>
      <c r="D4" s="32">
        <v>6.7989799999999996E-3</v>
      </c>
    </row>
    <row r="5" spans="1:4" x14ac:dyDescent="0.2">
      <c r="A5" s="32" t="s">
        <v>292</v>
      </c>
      <c r="B5" s="32">
        <v>0.87592592999999996</v>
      </c>
      <c r="C5" s="32">
        <v>0.56785465000000002</v>
      </c>
      <c r="D5" s="32">
        <v>8.7852399999999997E-3</v>
      </c>
    </row>
    <row r="6" spans="1:4" x14ac:dyDescent="0.2">
      <c r="A6" s="32" t="s">
        <v>286</v>
      </c>
      <c r="B6" s="32">
        <v>0.85916667000000002</v>
      </c>
      <c r="C6" s="32">
        <v>0.67452829999999997</v>
      </c>
      <c r="D6" s="32">
        <v>2.4370869999999999E-2</v>
      </c>
    </row>
    <row r="7" spans="1:4" x14ac:dyDescent="0.2">
      <c r="A7" s="32" t="s">
        <v>288</v>
      </c>
      <c r="B7" s="32">
        <v>0.81822916999999995</v>
      </c>
      <c r="C7" s="32">
        <v>0.64563678999999996</v>
      </c>
      <c r="D7" s="32">
        <v>2.2176089999999999E-2</v>
      </c>
    </row>
    <row r="8" spans="1:4" x14ac:dyDescent="0.2">
      <c r="A8" s="32" t="s">
        <v>295</v>
      </c>
      <c r="B8" s="32">
        <v>0.80116377000000005</v>
      </c>
      <c r="C8" s="32">
        <v>0.54675868000000005</v>
      </c>
      <c r="D8" s="32">
        <v>9.2348399999999994E-3</v>
      </c>
    </row>
    <row r="9" spans="1:4" x14ac:dyDescent="0.2">
      <c r="A9" s="32" t="s">
        <v>289</v>
      </c>
      <c r="B9" s="32">
        <v>0.6875</v>
      </c>
      <c r="C9" s="32">
        <v>0.54363207999999996</v>
      </c>
      <c r="D9" s="32">
        <v>1.084097E-2</v>
      </c>
    </row>
    <row r="10" spans="1:4" x14ac:dyDescent="0.2">
      <c r="A10" s="32" t="s">
        <v>297</v>
      </c>
      <c r="B10" s="32">
        <v>0.67500000000000004</v>
      </c>
      <c r="C10" s="32">
        <v>0.28301886999999998</v>
      </c>
      <c r="D10" s="32">
        <v>1.82766E-3</v>
      </c>
    </row>
    <row r="11" spans="1:4" s="54" customFormat="1" x14ac:dyDescent="0.2">
      <c r="A11" s="52" t="s">
        <v>302</v>
      </c>
      <c r="B11" s="52">
        <v>0.65333333000000005</v>
      </c>
      <c r="C11" s="52">
        <v>0.16855345999999999</v>
      </c>
      <c r="D11" s="53">
        <v>8.4400000000000005E-5</v>
      </c>
    </row>
    <row r="12" spans="1:4" x14ac:dyDescent="0.2">
      <c r="A12" s="32" t="s">
        <v>294</v>
      </c>
      <c r="B12" s="32">
        <v>0.6</v>
      </c>
      <c r="C12" s="32">
        <v>0.46698113000000002</v>
      </c>
      <c r="D12" s="32">
        <v>9.9357999999999998E-3</v>
      </c>
    </row>
    <row r="13" spans="1:4" x14ac:dyDescent="0.2">
      <c r="A13" s="32" t="s">
        <v>303</v>
      </c>
      <c r="B13" s="32">
        <v>0.5</v>
      </c>
      <c r="C13" s="32">
        <v>0.22012578999999999</v>
      </c>
      <c r="D13" s="32">
        <v>1.484015E-2</v>
      </c>
    </row>
    <row r="14" spans="1:4" x14ac:dyDescent="0.2">
      <c r="A14" s="32" t="s">
        <v>323</v>
      </c>
      <c r="B14" s="32">
        <v>0.49821429</v>
      </c>
      <c r="C14" s="32">
        <v>0.37884097</v>
      </c>
      <c r="D14" s="32">
        <v>4.7584550000000003E-2</v>
      </c>
    </row>
    <row r="15" spans="1:4" x14ac:dyDescent="0.2">
      <c r="A15" s="32" t="s">
        <v>306</v>
      </c>
      <c r="B15" s="32">
        <v>0.47499999999999998</v>
      </c>
      <c r="C15" s="32">
        <v>0.16981131999999999</v>
      </c>
      <c r="D15" s="32">
        <v>7.9291399999999995E-3</v>
      </c>
    </row>
    <row r="16" spans="1:4" x14ac:dyDescent="0.2">
      <c r="A16" s="32" t="s">
        <v>315</v>
      </c>
      <c r="B16" s="32">
        <v>0.45</v>
      </c>
      <c r="C16" s="32">
        <v>0.31132074999999998</v>
      </c>
      <c r="D16" s="32">
        <v>4.7039100000000004E-3</v>
      </c>
    </row>
    <row r="17" spans="1:4" x14ac:dyDescent="0.2">
      <c r="A17" s="32" t="s">
        <v>304</v>
      </c>
      <c r="B17" s="32">
        <v>0.41249999999999998</v>
      </c>
      <c r="C17" s="32">
        <v>0.16037736</v>
      </c>
      <c r="D17" s="33">
        <v>1.26E-5</v>
      </c>
    </row>
    <row r="18" spans="1:4" x14ac:dyDescent="0.2">
      <c r="A18" s="32" t="s">
        <v>305</v>
      </c>
      <c r="B18" s="32">
        <v>0.39374999999999999</v>
      </c>
      <c r="C18" s="32">
        <v>0.20125786000000001</v>
      </c>
      <c r="D18" s="32">
        <v>3.4256099999999999E-3</v>
      </c>
    </row>
    <row r="19" spans="1:4" x14ac:dyDescent="0.2">
      <c r="A19" s="32" t="s">
        <v>308</v>
      </c>
      <c r="B19" s="32">
        <v>0.37187500000000001</v>
      </c>
      <c r="C19" s="32">
        <v>9.6698110000000004E-2</v>
      </c>
      <c r="D19" s="33">
        <v>3.63E-6</v>
      </c>
    </row>
    <row r="20" spans="1:4" x14ac:dyDescent="0.2">
      <c r="A20" s="32" t="s">
        <v>296</v>
      </c>
      <c r="B20" s="32">
        <v>0.37</v>
      </c>
      <c r="C20" s="32">
        <v>0.29811321000000002</v>
      </c>
      <c r="D20" s="32">
        <v>4.045895E-2</v>
      </c>
    </row>
    <row r="21" spans="1:4" x14ac:dyDescent="0.2">
      <c r="A21" s="32" t="s">
        <v>324</v>
      </c>
      <c r="B21" s="32">
        <v>0.32490576999999998</v>
      </c>
      <c r="C21" s="32">
        <v>5.5395109999999997E-2</v>
      </c>
      <c r="D21" s="32">
        <v>1.9775600000000002E-3</v>
      </c>
    </row>
    <row r="22" spans="1:4" x14ac:dyDescent="0.2">
      <c r="A22" s="32" t="s">
        <v>325</v>
      </c>
      <c r="B22" s="32">
        <v>0.32490576999999998</v>
      </c>
      <c r="C22" s="32">
        <v>5.5395109999999997E-2</v>
      </c>
      <c r="D22" s="32">
        <v>1.9775600000000002E-3</v>
      </c>
    </row>
    <row r="23" spans="1:4" x14ac:dyDescent="0.2">
      <c r="A23" s="32" t="s">
        <v>326</v>
      </c>
      <c r="B23" s="32">
        <v>0.32490576999999998</v>
      </c>
      <c r="C23" s="32">
        <v>5.5395109999999997E-2</v>
      </c>
      <c r="D23" s="32">
        <v>1.9775600000000002E-3</v>
      </c>
    </row>
    <row r="24" spans="1:4" x14ac:dyDescent="0.2">
      <c r="A24" s="32" t="s">
        <v>314</v>
      </c>
      <c r="B24" s="32">
        <v>0.21840277999999999</v>
      </c>
      <c r="C24" s="32">
        <v>0.31142557999999998</v>
      </c>
      <c r="D24" s="32">
        <v>4.5667850000000003E-2</v>
      </c>
    </row>
    <row r="25" spans="1:4" x14ac:dyDescent="0.2">
      <c r="A25" s="32" t="s">
        <v>321</v>
      </c>
      <c r="B25" s="32">
        <v>0.1702362</v>
      </c>
      <c r="C25" s="32">
        <v>1.9582519999999999E-2</v>
      </c>
      <c r="D25" s="33">
        <v>2.12E-6</v>
      </c>
    </row>
    <row r="26" spans="1:4" x14ac:dyDescent="0.2">
      <c r="A26" s="32" t="s">
        <v>309</v>
      </c>
      <c r="B26" s="32">
        <v>0.15444443999999999</v>
      </c>
      <c r="C26" s="32">
        <v>6.6247379999999995E-2</v>
      </c>
      <c r="D26" s="32">
        <v>1.82766E-3</v>
      </c>
    </row>
    <row r="27" spans="1:4" x14ac:dyDescent="0.2">
      <c r="A27" s="32" t="s">
        <v>290</v>
      </c>
      <c r="B27" s="32">
        <v>0.13333333</v>
      </c>
      <c r="C27" s="32">
        <v>0.41509434000000001</v>
      </c>
      <c r="D27" s="32">
        <v>5.76488E-3</v>
      </c>
    </row>
    <row r="28" spans="1:4" x14ac:dyDescent="0.2">
      <c r="A28" s="32" t="s">
        <v>327</v>
      </c>
      <c r="B28" s="32">
        <v>6.7968749999999994E-2</v>
      </c>
      <c r="C28" s="32">
        <v>0.19111634999999999</v>
      </c>
      <c r="D28" s="32">
        <v>4.4350170000000001E-2</v>
      </c>
    </row>
    <row r="29" spans="1:4" x14ac:dyDescent="0.2">
      <c r="A29" s="32" t="s">
        <v>293</v>
      </c>
      <c r="B29" s="32">
        <v>6.5000000000000002E-2</v>
      </c>
      <c r="C29" s="32">
        <v>0.37305975000000002</v>
      </c>
      <c r="D29" s="32">
        <v>1.306738E-2</v>
      </c>
    </row>
    <row r="30" spans="1:4" x14ac:dyDescent="0.2">
      <c r="A30" s="32" t="s">
        <v>320</v>
      </c>
      <c r="B30" s="32">
        <v>3.5714290000000003E-2</v>
      </c>
      <c r="C30" s="32">
        <v>8.6927219999999999E-2</v>
      </c>
      <c r="D30" s="32">
        <v>6.3432100000000002E-3</v>
      </c>
    </row>
    <row r="31" spans="1:4" x14ac:dyDescent="0.2">
      <c r="A31" s="32" t="s">
        <v>313</v>
      </c>
      <c r="B31" s="32">
        <v>2.5000000000000001E-2</v>
      </c>
      <c r="C31" s="32">
        <v>0.22641509000000001</v>
      </c>
      <c r="D31" s="32">
        <v>2.8947339999999998E-2</v>
      </c>
    </row>
    <row r="32" spans="1:4" x14ac:dyDescent="0.2">
      <c r="A32" s="32" t="s">
        <v>328</v>
      </c>
      <c r="B32" s="32">
        <v>1.6666670000000001E-2</v>
      </c>
      <c r="C32" s="32">
        <v>0.16352201</v>
      </c>
      <c r="D32" s="32">
        <v>5.6855999999999996E-4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D19"/>
  <sheetViews>
    <sheetView workbookViewId="0"/>
  </sheetViews>
  <sheetFormatPr baseColWidth="10" defaultRowHeight="16" x14ac:dyDescent="0.2"/>
  <cols>
    <col min="1" max="1" width="75.83203125" bestFit="1" customWidth="1"/>
    <col min="2" max="2" width="22.5" bestFit="1" customWidth="1"/>
    <col min="3" max="3" width="19.83203125" bestFit="1" customWidth="1"/>
    <col min="4" max="4" width="11.1640625" bestFit="1" customWidth="1"/>
  </cols>
  <sheetData>
    <row r="1" spans="1:4" x14ac:dyDescent="0.2">
      <c r="A1" s="55" t="s">
        <v>480</v>
      </c>
    </row>
    <row r="2" spans="1:4" x14ac:dyDescent="0.2">
      <c r="A2" s="34" t="s">
        <v>282</v>
      </c>
      <c r="B2" s="34" t="s">
        <v>329</v>
      </c>
      <c r="C2" s="34" t="s">
        <v>330</v>
      </c>
      <c r="D2" s="34" t="s">
        <v>283</v>
      </c>
    </row>
    <row r="3" spans="1:4" x14ac:dyDescent="0.2">
      <c r="A3" s="32" t="s">
        <v>313</v>
      </c>
      <c r="B3" s="32">
        <v>0.36538461500000002</v>
      </c>
      <c r="C3" s="32">
        <v>6.3829786999999999E-2</v>
      </c>
      <c r="D3" s="32">
        <v>2.2109000000000001E-4</v>
      </c>
    </row>
    <row r="4" spans="1:4" x14ac:dyDescent="0.2">
      <c r="A4" s="32" t="s">
        <v>314</v>
      </c>
      <c r="B4" s="32">
        <v>0.35042735000000003</v>
      </c>
      <c r="C4" s="32">
        <v>0.25026595699999998</v>
      </c>
      <c r="D4" s="32">
        <v>7.8381000000000006E-3</v>
      </c>
    </row>
    <row r="5" spans="1:4" x14ac:dyDescent="0.2">
      <c r="A5" s="32" t="s">
        <v>300</v>
      </c>
      <c r="B5" s="32">
        <v>0.30586080599999999</v>
      </c>
      <c r="C5" s="32">
        <v>0.172239108</v>
      </c>
      <c r="D5" s="32">
        <v>9.4003100000000003E-3</v>
      </c>
    </row>
    <row r="6" spans="1:4" x14ac:dyDescent="0.2">
      <c r="A6" s="32" t="s">
        <v>301</v>
      </c>
      <c r="B6" s="32">
        <v>0.27029914500000002</v>
      </c>
      <c r="C6" s="32">
        <v>0.17237982700000001</v>
      </c>
      <c r="D6" s="32">
        <v>2.2866000000000002E-3</v>
      </c>
    </row>
    <row r="7" spans="1:4" x14ac:dyDescent="0.2">
      <c r="A7" s="32" t="s">
        <v>312</v>
      </c>
      <c r="B7" s="32">
        <v>0.26923076899999998</v>
      </c>
      <c r="C7" s="32">
        <v>0</v>
      </c>
      <c r="D7" s="32">
        <v>2.1214000000000001E-4</v>
      </c>
    </row>
    <row r="8" spans="1:4" x14ac:dyDescent="0.2">
      <c r="A8" s="32" t="s">
        <v>315</v>
      </c>
      <c r="B8" s="32">
        <v>0.25961538499999998</v>
      </c>
      <c r="C8" s="32">
        <v>0.39893616999999998</v>
      </c>
      <c r="D8" s="32">
        <v>1.54824E-3</v>
      </c>
    </row>
    <row r="9" spans="1:4" x14ac:dyDescent="0.2">
      <c r="A9" s="32" t="s">
        <v>298</v>
      </c>
      <c r="B9" s="32">
        <v>0.258741259</v>
      </c>
      <c r="C9" s="32">
        <v>0.20502901400000001</v>
      </c>
      <c r="D9" s="32">
        <v>4.3302010000000002E-2</v>
      </c>
    </row>
    <row r="10" spans="1:4" x14ac:dyDescent="0.2">
      <c r="A10" s="32" t="s">
        <v>316</v>
      </c>
      <c r="B10" s="32">
        <v>0.21153846200000001</v>
      </c>
      <c r="C10" s="32">
        <v>4.7872339999999999E-2</v>
      </c>
      <c r="D10" s="32">
        <v>5.6924999999999996E-3</v>
      </c>
    </row>
    <row r="11" spans="1:4" x14ac:dyDescent="0.2">
      <c r="A11" s="32" t="s">
        <v>310</v>
      </c>
      <c r="B11" s="32">
        <v>0.192307692</v>
      </c>
      <c r="C11" s="32">
        <v>4.9645389999999998E-2</v>
      </c>
      <c r="D11" s="32">
        <v>2.5086399999999999E-3</v>
      </c>
    </row>
    <row r="12" spans="1:4" x14ac:dyDescent="0.2">
      <c r="A12" s="32" t="s">
        <v>317</v>
      </c>
      <c r="B12" s="32">
        <v>0.15384615400000001</v>
      </c>
      <c r="C12" s="32">
        <v>0</v>
      </c>
      <c r="D12" s="32">
        <v>6.2906699999999999E-3</v>
      </c>
    </row>
    <row r="13" spans="1:4" x14ac:dyDescent="0.2">
      <c r="A13" s="32" t="s">
        <v>311</v>
      </c>
      <c r="B13" s="32">
        <v>0.14423076900000001</v>
      </c>
      <c r="C13" s="32">
        <v>1.5957447E-2</v>
      </c>
      <c r="D13" s="32">
        <v>3.21252E-3</v>
      </c>
    </row>
    <row r="14" spans="1:4" x14ac:dyDescent="0.2">
      <c r="A14" s="32" t="s">
        <v>318</v>
      </c>
      <c r="B14" s="32">
        <v>0.126923077</v>
      </c>
      <c r="C14" s="32">
        <v>8.5106379999999992E-3</v>
      </c>
      <c r="D14" s="32">
        <v>4.15935E-3</v>
      </c>
    </row>
    <row r="15" spans="1:4" x14ac:dyDescent="0.2">
      <c r="A15" s="32" t="s">
        <v>319</v>
      </c>
      <c r="B15" s="32">
        <v>0.123076923</v>
      </c>
      <c r="C15" s="32">
        <v>8.5106379999999992E-3</v>
      </c>
      <c r="D15" s="32">
        <v>4.4182400000000004E-3</v>
      </c>
    </row>
    <row r="16" spans="1:4" x14ac:dyDescent="0.2">
      <c r="A16" s="32" t="s">
        <v>308</v>
      </c>
      <c r="B16" s="32">
        <v>0.117788462</v>
      </c>
      <c r="C16" s="32">
        <v>0.20212765999999999</v>
      </c>
      <c r="D16" s="32">
        <v>2.4870759999999999E-2</v>
      </c>
    </row>
    <row r="17" spans="1:4" x14ac:dyDescent="0.2">
      <c r="A17" s="32" t="s">
        <v>320</v>
      </c>
      <c r="B17" s="32">
        <v>0.10714285699999999</v>
      </c>
      <c r="C17" s="32">
        <v>5.3951368E-2</v>
      </c>
      <c r="D17" s="32">
        <v>5.4089200000000002E-3</v>
      </c>
    </row>
    <row r="18" spans="1:4" x14ac:dyDescent="0.2">
      <c r="A18" s="32" t="s">
        <v>321</v>
      </c>
      <c r="B18" s="32">
        <v>3.8245462000000001E-2</v>
      </c>
      <c r="C18" s="32">
        <v>7.3366286000000003E-2</v>
      </c>
      <c r="D18" s="32">
        <v>9.2710099999999997E-3</v>
      </c>
    </row>
    <row r="19" spans="1:4" x14ac:dyDescent="0.2">
      <c r="A19" s="32" t="s">
        <v>322</v>
      </c>
      <c r="B19" s="32">
        <v>7.98118E-4</v>
      </c>
      <c r="C19" s="32">
        <v>0</v>
      </c>
      <c r="D19" s="32">
        <v>1.9056610000000002E-2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D31"/>
  <sheetViews>
    <sheetView workbookViewId="0"/>
  </sheetViews>
  <sheetFormatPr baseColWidth="10" defaultRowHeight="16" x14ac:dyDescent="0.2"/>
  <cols>
    <col min="1" max="1" width="63.33203125" bestFit="1" customWidth="1"/>
    <col min="2" max="2" width="33.83203125" bestFit="1" customWidth="1"/>
    <col min="3" max="3" width="19.83203125" bestFit="1" customWidth="1"/>
    <col min="4" max="4" width="11.1640625" bestFit="1" customWidth="1"/>
  </cols>
  <sheetData>
    <row r="1" spans="1:4" x14ac:dyDescent="0.2">
      <c r="A1" s="55" t="s">
        <v>481</v>
      </c>
    </row>
    <row r="2" spans="1:4" x14ac:dyDescent="0.2">
      <c r="A2" s="34" t="s">
        <v>282</v>
      </c>
      <c r="B2" s="34" t="s">
        <v>331</v>
      </c>
      <c r="C2" s="34" t="s">
        <v>330</v>
      </c>
      <c r="D2" s="34" t="s">
        <v>283</v>
      </c>
    </row>
    <row r="3" spans="1:4" x14ac:dyDescent="0.2">
      <c r="A3" s="32" t="s">
        <v>284</v>
      </c>
      <c r="B3" s="32">
        <v>0.696428571</v>
      </c>
      <c r="C3" s="32">
        <v>0.83423913000000005</v>
      </c>
      <c r="D3" s="32">
        <v>1.92961E-3</v>
      </c>
    </row>
    <row r="4" spans="1:4" x14ac:dyDescent="0.2">
      <c r="A4" s="32" t="s">
        <v>285</v>
      </c>
      <c r="B4" s="32">
        <v>0.66428571400000003</v>
      </c>
      <c r="C4" s="32">
        <v>0.76086956500000003</v>
      </c>
      <c r="D4" s="32">
        <v>2.1541069999999999E-2</v>
      </c>
    </row>
    <row r="5" spans="1:4" x14ac:dyDescent="0.2">
      <c r="A5" s="32" t="s">
        <v>286</v>
      </c>
      <c r="B5" s="32">
        <v>0.60297619000000002</v>
      </c>
      <c r="C5" s="32">
        <v>0.79528985500000005</v>
      </c>
      <c r="D5" s="32">
        <v>4.2139999999999999E-3</v>
      </c>
    </row>
    <row r="6" spans="1:4" x14ac:dyDescent="0.2">
      <c r="A6" s="32" t="s">
        <v>287</v>
      </c>
      <c r="B6" s="32">
        <v>0.59821428600000004</v>
      </c>
      <c r="C6" s="32">
        <v>0.80434782599999999</v>
      </c>
      <c r="D6" s="32">
        <v>4.1028499999999999E-3</v>
      </c>
    </row>
    <row r="7" spans="1:4" x14ac:dyDescent="0.2">
      <c r="A7" s="32" t="s">
        <v>288</v>
      </c>
      <c r="B7" s="32">
        <v>0.56882440499999998</v>
      </c>
      <c r="C7" s="32">
        <v>0.76607789900000001</v>
      </c>
      <c r="D7" s="32">
        <v>8.0254999999999996E-4</v>
      </c>
    </row>
    <row r="8" spans="1:4" x14ac:dyDescent="0.2">
      <c r="A8" s="32" t="s">
        <v>289</v>
      </c>
      <c r="B8" s="32">
        <v>0.52529761900000005</v>
      </c>
      <c r="C8" s="32">
        <v>0.61367753599999997</v>
      </c>
      <c r="D8" s="32">
        <v>4.9402260000000003E-2</v>
      </c>
    </row>
    <row r="9" spans="1:4" x14ac:dyDescent="0.2">
      <c r="A9" s="32" t="s">
        <v>290</v>
      </c>
      <c r="B9" s="32">
        <v>0.52380952400000003</v>
      </c>
      <c r="C9" s="32">
        <v>0.21739130400000001</v>
      </c>
      <c r="D9" s="32">
        <v>6.0644899999999996E-3</v>
      </c>
    </row>
    <row r="10" spans="1:4" x14ac:dyDescent="0.2">
      <c r="A10" s="32" t="s">
        <v>291</v>
      </c>
      <c r="B10" s="32">
        <v>0.51190476200000001</v>
      </c>
      <c r="C10" s="32">
        <v>0.71739130399999995</v>
      </c>
      <c r="D10" s="32">
        <v>1.414645E-2</v>
      </c>
    </row>
    <row r="11" spans="1:4" x14ac:dyDescent="0.2">
      <c r="A11" s="32" t="s">
        <v>292</v>
      </c>
      <c r="B11" s="32">
        <v>0.50414462100000001</v>
      </c>
      <c r="C11" s="32">
        <v>0.72823403099999995</v>
      </c>
      <c r="D11" s="32">
        <v>4.2037000000000003E-3</v>
      </c>
    </row>
    <row r="12" spans="1:4" x14ac:dyDescent="0.2">
      <c r="A12" s="32" t="s">
        <v>293</v>
      </c>
      <c r="B12" s="32">
        <v>0.49339939999999999</v>
      </c>
      <c r="C12" s="32">
        <v>0.15776051299999999</v>
      </c>
      <c r="D12" s="32">
        <v>1.8634400000000001E-3</v>
      </c>
    </row>
    <row r="13" spans="1:4" x14ac:dyDescent="0.2">
      <c r="A13" s="32" t="s">
        <v>294</v>
      </c>
      <c r="B13" s="32">
        <v>0.41964285699999998</v>
      </c>
      <c r="C13" s="32">
        <v>0.55434782599999999</v>
      </c>
      <c r="D13" s="32">
        <v>3.0284700000000001E-3</v>
      </c>
    </row>
    <row r="14" spans="1:4" x14ac:dyDescent="0.2">
      <c r="A14" s="32" t="s">
        <v>295</v>
      </c>
      <c r="B14" s="32">
        <v>0.39245378600000003</v>
      </c>
      <c r="C14" s="32">
        <v>0.73959404799999995</v>
      </c>
      <c r="D14" s="32">
        <v>8.0548999999999996E-4</v>
      </c>
    </row>
    <row r="15" spans="1:4" x14ac:dyDescent="0.2">
      <c r="A15" s="32" t="s">
        <v>296</v>
      </c>
      <c r="B15" s="32">
        <v>0.22857142899999999</v>
      </c>
      <c r="C15" s="32">
        <v>0.373913043</v>
      </c>
      <c r="D15" s="32">
        <v>2.5119999999999998E-4</v>
      </c>
    </row>
    <row r="16" spans="1:4" x14ac:dyDescent="0.2">
      <c r="A16" s="32" t="s">
        <v>297</v>
      </c>
      <c r="B16" s="32">
        <v>0.20535714299999999</v>
      </c>
      <c r="C16" s="32">
        <v>0.494565217</v>
      </c>
      <c r="D16" s="32">
        <v>1.6938729999999999E-2</v>
      </c>
    </row>
    <row r="17" spans="1:4" x14ac:dyDescent="0.2">
      <c r="A17" s="32" t="s">
        <v>298</v>
      </c>
      <c r="B17" s="32">
        <v>0.18506493500000001</v>
      </c>
      <c r="C17" s="32">
        <v>0.249011858</v>
      </c>
      <c r="D17" s="32">
        <v>1.124989E-2</v>
      </c>
    </row>
    <row r="18" spans="1:4" x14ac:dyDescent="0.2">
      <c r="A18" s="32" t="s">
        <v>299</v>
      </c>
      <c r="B18" s="32">
        <v>0.16666666699999999</v>
      </c>
      <c r="C18" s="32">
        <v>0.32246376799999998</v>
      </c>
      <c r="D18" s="32">
        <v>1.64285E-3</v>
      </c>
    </row>
    <row r="19" spans="1:4" x14ac:dyDescent="0.2">
      <c r="A19" s="32" t="s">
        <v>300</v>
      </c>
      <c r="B19" s="32">
        <v>0.149659864</v>
      </c>
      <c r="C19" s="32">
        <v>0.26086956500000003</v>
      </c>
      <c r="D19" s="32">
        <v>1.3152400000000001E-3</v>
      </c>
    </row>
    <row r="20" spans="1:4" x14ac:dyDescent="0.2">
      <c r="A20" s="32" t="s">
        <v>301</v>
      </c>
      <c r="B20" s="32">
        <v>0.14384920600000001</v>
      </c>
      <c r="C20" s="32">
        <v>0.24879227100000001</v>
      </c>
      <c r="D20" s="32">
        <v>1.5004899999999999E-3</v>
      </c>
    </row>
    <row r="21" spans="1:4" s="54" customFormat="1" x14ac:dyDescent="0.2">
      <c r="A21" s="52" t="s">
        <v>302</v>
      </c>
      <c r="B21" s="52">
        <v>0.133333333</v>
      </c>
      <c r="C21" s="52">
        <v>0.397101449</v>
      </c>
      <c r="D21" s="52">
        <v>8.4991200000000006E-3</v>
      </c>
    </row>
    <row r="22" spans="1:4" x14ac:dyDescent="0.2">
      <c r="A22" s="32" t="s">
        <v>303</v>
      </c>
      <c r="B22" s="32">
        <v>0.13095238100000001</v>
      </c>
      <c r="C22" s="32">
        <v>0.40579710099999999</v>
      </c>
      <c r="D22" s="32">
        <v>1.3105439999999999E-2</v>
      </c>
    </row>
    <row r="23" spans="1:4" x14ac:dyDescent="0.2">
      <c r="A23" s="32" t="s">
        <v>304</v>
      </c>
      <c r="B23" s="32">
        <v>0.116071429</v>
      </c>
      <c r="C23" s="32">
        <v>0.29891304299999999</v>
      </c>
      <c r="D23" s="32">
        <v>4.3549000000000002E-4</v>
      </c>
    </row>
    <row r="24" spans="1:4" x14ac:dyDescent="0.2">
      <c r="A24" s="32" t="s">
        <v>305</v>
      </c>
      <c r="B24" s="32">
        <v>0.11160714300000001</v>
      </c>
      <c r="C24" s="32">
        <v>0.33514492800000001</v>
      </c>
      <c r="D24" s="32">
        <v>6.5824000000000004E-4</v>
      </c>
    </row>
    <row r="25" spans="1:4" x14ac:dyDescent="0.2">
      <c r="A25" s="32" t="s">
        <v>306</v>
      </c>
      <c r="B25" s="32">
        <v>8.9285714000000002E-2</v>
      </c>
      <c r="C25" s="32">
        <v>0.34782608700000001</v>
      </c>
      <c r="D25" s="32">
        <v>2.0699400000000001E-3</v>
      </c>
    </row>
    <row r="26" spans="1:4" x14ac:dyDescent="0.2">
      <c r="A26" s="32" t="s">
        <v>307</v>
      </c>
      <c r="B26" s="32">
        <v>8.0357143000000006E-2</v>
      </c>
      <c r="C26" s="32">
        <v>0.35864646900000002</v>
      </c>
      <c r="D26" s="32">
        <v>8.6975100000000003E-3</v>
      </c>
    </row>
    <row r="27" spans="1:4" x14ac:dyDescent="0.2">
      <c r="A27" s="32" t="s">
        <v>308</v>
      </c>
      <c r="B27" s="32">
        <v>7.3660714000000002E-2</v>
      </c>
      <c r="C27" s="32">
        <v>0.22826087</v>
      </c>
      <c r="D27" s="32">
        <v>3.1785309999999997E-2</v>
      </c>
    </row>
    <row r="28" spans="1:4" x14ac:dyDescent="0.2">
      <c r="A28" s="32" t="s">
        <v>309</v>
      </c>
      <c r="B28" s="32">
        <v>5.0396824999999999E-2</v>
      </c>
      <c r="C28" s="32">
        <v>0.11280193199999999</v>
      </c>
      <c r="D28" s="32">
        <v>1.6938729999999999E-2</v>
      </c>
    </row>
    <row r="29" spans="1:4" x14ac:dyDescent="0.2">
      <c r="A29" s="32" t="s">
        <v>310</v>
      </c>
      <c r="B29" s="32">
        <v>3.5714285999999998E-2</v>
      </c>
      <c r="C29" s="32">
        <v>0.137681159</v>
      </c>
      <c r="D29" s="32">
        <v>4.6302669999999997E-2</v>
      </c>
    </row>
    <row r="30" spans="1:4" x14ac:dyDescent="0.2">
      <c r="A30" s="32" t="s">
        <v>311</v>
      </c>
      <c r="B30" s="32">
        <v>8.9285709999999997E-3</v>
      </c>
      <c r="C30" s="32">
        <v>9.2391303999999994E-2</v>
      </c>
      <c r="D30" s="32">
        <v>3.0467950000000001E-2</v>
      </c>
    </row>
    <row r="31" spans="1:4" x14ac:dyDescent="0.2">
      <c r="A31" s="32" t="s">
        <v>312</v>
      </c>
      <c r="B31" s="32">
        <v>0</v>
      </c>
      <c r="C31" s="32">
        <v>0.15217391299999999</v>
      </c>
      <c r="D31" s="32">
        <v>3.2061810000000003E-2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B37"/>
  <sheetViews>
    <sheetView tabSelected="1" workbookViewId="0"/>
  </sheetViews>
  <sheetFormatPr baseColWidth="10" defaultRowHeight="16" x14ac:dyDescent="0.2"/>
  <cols>
    <col min="1" max="1" width="12" bestFit="1" customWidth="1"/>
    <col min="2" max="2" width="51.6640625" bestFit="1" customWidth="1"/>
  </cols>
  <sheetData>
    <row r="1" spans="1:2" x14ac:dyDescent="0.2">
      <c r="A1" s="55" t="s">
        <v>482</v>
      </c>
    </row>
    <row r="2" spans="1:2" s="1" customFormat="1" x14ac:dyDescent="0.2">
      <c r="A2" s="1" t="s">
        <v>70</v>
      </c>
      <c r="B2" s="1" t="s">
        <v>71</v>
      </c>
    </row>
    <row r="3" spans="1:2" x14ac:dyDescent="0.2">
      <c r="A3" t="s">
        <v>0</v>
      </c>
      <c r="B3" t="s">
        <v>1</v>
      </c>
    </row>
    <row r="4" spans="1:2" x14ac:dyDescent="0.2">
      <c r="A4" t="s">
        <v>2</v>
      </c>
      <c r="B4" t="s">
        <v>3</v>
      </c>
    </row>
    <row r="5" spans="1:2" x14ac:dyDescent="0.2">
      <c r="A5" t="s">
        <v>4</v>
      </c>
      <c r="B5" t="s">
        <v>5</v>
      </c>
    </row>
    <row r="6" spans="1:2" x14ac:dyDescent="0.2">
      <c r="A6" t="s">
        <v>6</v>
      </c>
      <c r="B6" t="s">
        <v>7</v>
      </c>
    </row>
    <row r="7" spans="1:2" x14ac:dyDescent="0.2">
      <c r="A7" t="s">
        <v>8</v>
      </c>
      <c r="B7" t="s">
        <v>9</v>
      </c>
    </row>
    <row r="8" spans="1:2" x14ac:dyDescent="0.2">
      <c r="A8" t="s">
        <v>10</v>
      </c>
      <c r="B8" t="s">
        <v>11</v>
      </c>
    </row>
    <row r="9" spans="1:2" x14ac:dyDescent="0.2">
      <c r="A9" t="s">
        <v>12</v>
      </c>
      <c r="B9" t="s">
        <v>13</v>
      </c>
    </row>
    <row r="10" spans="1:2" x14ac:dyDescent="0.2">
      <c r="A10" t="s">
        <v>14</v>
      </c>
      <c r="B10" t="s">
        <v>15</v>
      </c>
    </row>
    <row r="11" spans="1:2" x14ac:dyDescent="0.2">
      <c r="A11" t="s">
        <v>16</v>
      </c>
      <c r="B11" t="s">
        <v>17</v>
      </c>
    </row>
    <row r="12" spans="1:2" x14ac:dyDescent="0.2">
      <c r="A12" t="s">
        <v>18</v>
      </c>
      <c r="B12" t="s">
        <v>19</v>
      </c>
    </row>
    <row r="13" spans="1:2" x14ac:dyDescent="0.2">
      <c r="A13" t="s">
        <v>20</v>
      </c>
      <c r="B13" t="s">
        <v>21</v>
      </c>
    </row>
    <row r="14" spans="1:2" x14ac:dyDescent="0.2">
      <c r="A14" t="s">
        <v>22</v>
      </c>
      <c r="B14" t="s">
        <v>23</v>
      </c>
    </row>
    <row r="15" spans="1:2" x14ac:dyDescent="0.2">
      <c r="A15" t="s">
        <v>24</v>
      </c>
      <c r="B15" t="s">
        <v>25</v>
      </c>
    </row>
    <row r="16" spans="1:2" x14ac:dyDescent="0.2">
      <c r="A16" t="s">
        <v>26</v>
      </c>
      <c r="B16" t="s">
        <v>27</v>
      </c>
    </row>
    <row r="17" spans="1:2" x14ac:dyDescent="0.2">
      <c r="A17" t="s">
        <v>28</v>
      </c>
      <c r="B17" t="s">
        <v>29</v>
      </c>
    </row>
    <row r="18" spans="1:2" x14ac:dyDescent="0.2">
      <c r="A18" t="s">
        <v>30</v>
      </c>
      <c r="B18" t="s">
        <v>31</v>
      </c>
    </row>
    <row r="19" spans="1:2" x14ac:dyDescent="0.2">
      <c r="A19" t="s">
        <v>32</v>
      </c>
      <c r="B19" t="s">
        <v>33</v>
      </c>
    </row>
    <row r="20" spans="1:2" x14ac:dyDescent="0.2">
      <c r="A20" t="s">
        <v>34</v>
      </c>
      <c r="B20" t="s">
        <v>35</v>
      </c>
    </row>
    <row r="21" spans="1:2" x14ac:dyDescent="0.2">
      <c r="A21" t="s">
        <v>36</v>
      </c>
      <c r="B21" t="s">
        <v>37</v>
      </c>
    </row>
    <row r="22" spans="1:2" x14ac:dyDescent="0.2">
      <c r="A22" t="s">
        <v>38</v>
      </c>
      <c r="B22" t="s">
        <v>39</v>
      </c>
    </row>
    <row r="23" spans="1:2" x14ac:dyDescent="0.2">
      <c r="A23" t="s">
        <v>40</v>
      </c>
      <c r="B23" t="s">
        <v>41</v>
      </c>
    </row>
    <row r="24" spans="1:2" x14ac:dyDescent="0.2">
      <c r="A24" t="s">
        <v>42</v>
      </c>
      <c r="B24" t="s">
        <v>43</v>
      </c>
    </row>
    <row r="25" spans="1:2" x14ac:dyDescent="0.2">
      <c r="A25" t="s">
        <v>44</v>
      </c>
      <c r="B25" t="s">
        <v>45</v>
      </c>
    </row>
    <row r="26" spans="1:2" x14ac:dyDescent="0.2">
      <c r="A26" t="s">
        <v>46</v>
      </c>
      <c r="B26" t="s">
        <v>47</v>
      </c>
    </row>
    <row r="27" spans="1:2" x14ac:dyDescent="0.2">
      <c r="A27" t="s">
        <v>48</v>
      </c>
      <c r="B27" t="s">
        <v>49</v>
      </c>
    </row>
    <row r="28" spans="1:2" x14ac:dyDescent="0.2">
      <c r="A28" t="s">
        <v>50</v>
      </c>
      <c r="B28" t="s">
        <v>51</v>
      </c>
    </row>
    <row r="29" spans="1:2" x14ac:dyDescent="0.2">
      <c r="A29" t="s">
        <v>52</v>
      </c>
      <c r="B29" t="s">
        <v>53</v>
      </c>
    </row>
    <row r="30" spans="1:2" x14ac:dyDescent="0.2">
      <c r="A30" t="s">
        <v>54</v>
      </c>
      <c r="B30" t="s">
        <v>55</v>
      </c>
    </row>
    <row r="31" spans="1:2" x14ac:dyDescent="0.2">
      <c r="A31" t="s">
        <v>56</v>
      </c>
      <c r="B31" t="s">
        <v>57</v>
      </c>
    </row>
    <row r="32" spans="1:2" x14ac:dyDescent="0.2">
      <c r="A32" t="s">
        <v>58</v>
      </c>
      <c r="B32" t="s">
        <v>59</v>
      </c>
    </row>
    <row r="33" spans="1:2" x14ac:dyDescent="0.2">
      <c r="A33" t="s">
        <v>60</v>
      </c>
      <c r="B33" t="s">
        <v>61</v>
      </c>
    </row>
    <row r="34" spans="1:2" x14ac:dyDescent="0.2">
      <c r="A34" t="s">
        <v>62</v>
      </c>
      <c r="B34" t="s">
        <v>63</v>
      </c>
    </row>
    <row r="35" spans="1:2" x14ac:dyDescent="0.2">
      <c r="A35" t="s">
        <v>64</v>
      </c>
      <c r="B35" t="s">
        <v>65</v>
      </c>
    </row>
    <row r="36" spans="1:2" x14ac:dyDescent="0.2">
      <c r="A36" t="s">
        <v>66</v>
      </c>
      <c r="B36" t="s">
        <v>67</v>
      </c>
    </row>
    <row r="37" spans="1:2" x14ac:dyDescent="0.2">
      <c r="A37" t="s">
        <v>68</v>
      </c>
      <c r="B37" t="s">
        <v>69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Supplementary Table 1</vt:lpstr>
      <vt:lpstr>Supplementary Table 2</vt:lpstr>
      <vt:lpstr>Supplementary Table 3</vt:lpstr>
      <vt:lpstr>Supplementary Table 4</vt:lpstr>
      <vt:lpstr>Supplementary Table 5</vt:lpstr>
      <vt:lpstr>Supplementary Table 6</vt:lpstr>
      <vt:lpstr>Supplementary Table 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ika Anderson</dc:creator>
  <cp:lastModifiedBy>Microsoft Office User</cp:lastModifiedBy>
  <dcterms:created xsi:type="dcterms:W3CDTF">2019-02-14T15:26:21Z</dcterms:created>
  <dcterms:modified xsi:type="dcterms:W3CDTF">2019-07-12T17:17:09Z</dcterms:modified>
</cp:coreProperties>
</file>